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jamescookuniversity-my.sharepoint.com/personal/jc473878_jcu_edu_au/Documents/Papers/Acey_vs_Na_L3/review_response/"/>
    </mc:Choice>
  </mc:AlternateContent>
  <xr:revisionPtr revIDLastSave="0" documentId="8_{2C2896BD-19BE-45F2-BAD0-55446C6F448C}" xr6:coauthVersionLast="47" xr6:coauthVersionMax="47" xr10:uidLastSave="{00000000-0000-0000-0000-000000000000}"/>
  <bookViews>
    <workbookView xWindow="-24330" yWindow="6855" windowWidth="21600" windowHeight="13230" xr2:uid="{E4CE9FAB-BF61-4FA6-B0EA-DEE3D2FB7E75}"/>
  </bookViews>
  <sheets>
    <sheet name="Supp Table S4 all enrichment" sheetId="1" r:id="rId1"/>
  </sheets>
  <definedNames>
    <definedName name="_xlnm._FilterDatabase" localSheetId="0" hidden="1">'Supp Table S4 all enrichment'!$P$39:$T$3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95" uniqueCount="586">
  <si>
    <r>
      <rPr>
        <b/>
        <sz val="11"/>
        <color theme="1"/>
        <rFont val="Arial"/>
        <family val="2"/>
      </rPr>
      <t>Supplementary Table S4</t>
    </r>
    <r>
      <rPr>
        <sz val="11"/>
        <color theme="1"/>
        <rFont val="Arial"/>
        <family val="2"/>
      </rPr>
      <t>: Significantly enriched InterPro domains, KEGG pathways and Gene Ontology Molecular Function and Biological Process terms for protein sets of interest</t>
    </r>
  </si>
  <si>
    <r>
      <t>(</t>
    </r>
    <r>
      <rPr>
        <b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 xml:space="preserve">) The 91 proteins only detected in L3 in </t>
    </r>
    <r>
      <rPr>
        <i/>
        <sz val="11"/>
        <color theme="1"/>
        <rFont val="Arial"/>
        <family val="2"/>
      </rPr>
      <t>N. americanus</t>
    </r>
  </si>
  <si>
    <r>
      <t>(</t>
    </r>
    <r>
      <rPr>
        <b/>
        <sz val="11"/>
        <color theme="1"/>
        <rFont val="ArialMT"/>
      </rPr>
      <t>B</t>
    </r>
    <r>
      <rPr>
        <sz val="11"/>
        <color theme="1"/>
        <rFont val="ArialMT"/>
        <family val="2"/>
      </rPr>
      <t xml:space="preserve">) The 41 proteins detected in L3 only in </t>
    </r>
    <r>
      <rPr>
        <i/>
        <sz val="11"/>
        <color theme="1"/>
        <rFont val="ArialMT"/>
      </rPr>
      <t>A. ceylanicum</t>
    </r>
  </si>
  <si>
    <r>
      <t>(</t>
    </r>
    <r>
      <rPr>
        <b/>
        <sz val="11"/>
        <color theme="1"/>
        <rFont val="Arial"/>
        <family val="2"/>
      </rPr>
      <t>C</t>
    </r>
    <r>
      <rPr>
        <sz val="11"/>
        <color theme="1"/>
        <rFont val="Arial"/>
        <family val="2"/>
      </rPr>
      <t xml:space="preserve">) the 94 proteins only detected in Adult in </t>
    </r>
    <r>
      <rPr>
        <i/>
        <sz val="11"/>
        <color theme="1"/>
        <rFont val="Arial"/>
        <family val="2"/>
      </rPr>
      <t>N. americanus</t>
    </r>
  </si>
  <si>
    <r>
      <t>(</t>
    </r>
    <r>
      <rPr>
        <b/>
        <sz val="11"/>
        <color theme="1"/>
        <rFont val="ArialMT"/>
      </rPr>
      <t>D</t>
    </r>
    <r>
      <rPr>
        <sz val="11"/>
        <color theme="1"/>
        <rFont val="ArialMT"/>
        <family val="2"/>
      </rPr>
      <t xml:space="preserve">) the 496 proteins detected only in Adult in </t>
    </r>
    <r>
      <rPr>
        <i/>
        <sz val="11"/>
        <color theme="1"/>
        <rFont val="ArialMT"/>
      </rPr>
      <t>A. ceylanicum</t>
    </r>
  </si>
  <si>
    <t>Interpro Domain</t>
  </si>
  <si>
    <t>Total number of genes</t>
  </si>
  <si>
    <t>Number in gene set</t>
  </si>
  <si>
    <t>FDR-adjusted P value</t>
  </si>
  <si>
    <t>Gene list</t>
  </si>
  <si>
    <t>KEGG pathway</t>
  </si>
  <si>
    <t>GO term (Molecular Function)</t>
  </si>
  <si>
    <t>GO term (Biological Process)</t>
  </si>
  <si>
    <t>InterPro domain</t>
  </si>
  <si>
    <t>Gene List</t>
  </si>
  <si>
    <t xml:space="preserve"> </t>
  </si>
  <si>
    <t>IPR024079</t>
  </si>
  <si>
    <t>Metallopeptidase, catalytic domain superfamily</t>
  </si>
  <si>
    <t>NAME_05575;NAME_05577;NAME_05581;NAME_06841;NAME_08145;NAME_08728;NAME_09866;NAME_10873;NAME_12258;NAME_13280;NAME_13448</t>
  </si>
  <si>
    <t>*1002</t>
  </si>
  <si>
    <t>Peptidases and inhibitors</t>
  </si>
  <si>
    <t>NAME_00597;NAME_03234;NAME_03560;NAME_05245;NAME_05669;NAME_08145;NAME_09782;NAME_12258;NAME_12956;NAME_13280;NAME_14548</t>
  </si>
  <si>
    <t>*GO:0008233</t>
  </si>
  <si>
    <t>peptidase activity</t>
  </si>
  <si>
    <t>*GO:0006508</t>
  </si>
  <si>
    <t>proteolysis</t>
  </si>
  <si>
    <t>*IPR002413</t>
  </si>
  <si>
    <t>Venom allergen 5-like</t>
  </si>
  <si>
    <t>ACEY_00396;ACEY_14500;ACEY_14501;ACEY_15869</t>
  </si>
  <si>
    <t>*GO:0004867</t>
  </si>
  <si>
    <t>serine-type endopeptidase inhibitor activity</t>
  </si>
  <si>
    <t>GO:0006582</t>
  </si>
  <si>
    <t>melanin metabolic process</t>
  </si>
  <si>
    <t>*IPR035940</t>
  </si>
  <si>
    <t>CAP superfamily</t>
  </si>
  <si>
    <t>NAME_00935;NAME_01068;NAME_01069;NAME_01070;NAME_01818;NAME_02090;NAME_02346;NAME_04391;NAME_04983;NAME_05396;NAME_05596;NAME_06878;NAME_07794;NAME_09098;NAME_09551;NAME_10294;NAME_10702;NAME_10941;NAME_10972;NAME_11145;NAME_11146;NAME_11418;NAME_11454;NAME_11917;NAME_11935;NAME_11968;NAME_12603;NAME_12976;NAME_13076;NAME_13475;NAME_13724;NAME_13809;NAME_14100;NAME_14329;NAME_14379;NAME_14566;NAME_14648;NAME_15177;NAME_15197;NAME_15231</t>
  </si>
  <si>
    <t>NAME_00331;NAME_00332;NAME_00535;NAME_00885;NAME_00886;NAME_01240;NAME_02055;NAME_05145;NAME_05268;NAME_12492</t>
  </si>
  <si>
    <t>IPR035940</t>
  </si>
  <si>
    <t>ACEY_00325;ACEY_00326;ACEY_00797;ACEY_00798;ACEY_00844;ACEY_00846;ACEY_00847;ACEY_00976;ACEY_01153;ACEY_01155;ACEY_01156;ACEY_01157;ACEY_01672;ACEY_01960;ACEY_01961;ACEY_01962;ACEY_02125;ACEY_02226;ACEY_02227;ACEY_02229;ACEY_02230;ACEY_02232;ACEY_02234;ACEY_02247;ACEY_02248;ACEY_02250;ACEY_02251;ACEY_02254;ACEY_02304;ACEY_02305;ACEY_03323;ACEY_03757;ACEY_03758;ACEY_04797;ACEY_04801;ACEY_04802;ACEY_05742;ACEY_06110;ACEY_06119;ACEY_06120;ACEY_06123;ACEY_06130;ACEY_06236;ACEY_06248;ACEY_06324;ACEY_06327;ACEY_06328;ACEY_06334;ACEY_06369;ACEY_06577;ACEY_06580;ACEY_06581;ACEY_06720;ACEY_07464;ACEY_07543;ACEY_07544;ACEY_07546;ACEY_07548;ACEY_07549;ACEY_07550;ACEY_07551;ACEY_07552;ACEY_07730;ACEY_07986;ACEY_08454;ACEY_08560;ACEY_08928;ACEY_08996;ACEY_09188;ACEY_09343;ACEY_09344;ACEY_09632;ACEY_09708;ACEY_09912;ACEY_09915;ACEY_09916;ACEY_09922;ACEY_10068;ACEY_10973;ACEY_11620;ACEY_11724;ACEY_11725;ACEY_11775;ACEY_11798;ACEY_12036;ACEY_12220;ACEY_13118;ACEY_13120;ACEY_13355;ACEY_13648;ACEY_13650;ACEY_14753;ACEY_16125;ACEY_16127;ACEY_16226;ACEY_16234;ACEY_16372;ACEY_16495;ACEY_16896;ACEY_17268;ACEY_17269;ACEY_17270;ACEY_18108;ACEY_18401</t>
  </si>
  <si>
    <t>ACEY_00117;ACEY_00118;ACEY_01972;ACEY_02862;ACEY_02981;ACEY_03355;ACEY_03717;ACEY_04145;ACEY_04676;ACEY_05655;ACEY_05674;ACEY_06437;ACEY_06925;ACEY_06926;ACEY_06927;ACEY_07265;ACEY_09229;ACEY_11033;ACEY_11041;ACEY_11045;ACEY_11047;ACEY_11048;ACEY_11898;ACEY_11959;ACEY_12637;ACEY_13105;ACEY_13381;ACEY_13385;ACEY_13498;ACEY_13757;ACEY_14074;ACEY_14185;ACEY_14282;ACEY_14387;ACEY_14465;ACEY_15140;ACEY_15487;ACEY_15500;ACEY_16356;ACEY_17023;ACEY_17181;ACEY_17313;ACEY_17457;ACEY_18284;ACEY_18304</t>
  </si>
  <si>
    <t>GO:0008233</t>
  </si>
  <si>
    <t>IPR001506</t>
  </si>
  <si>
    <t>Peptidase M12A</t>
  </si>
  <si>
    <t>NAME_05575;NAME_05577;NAME_05581;NAME_06841;NAME_08728;NAME_09866;NAME_10873;NAME_12258;NAME_13448</t>
  </si>
  <si>
    <t>Glycosaminoglycan degradation</t>
  </si>
  <si>
    <t>NAME_04986;NAME_09399;NAME_13301;NAME_13711</t>
  </si>
  <si>
    <t>*GO:0004222</t>
  </si>
  <si>
    <t>metalloendopeptidase activity</t>
  </si>
  <si>
    <t>GO:0018996</t>
  </si>
  <si>
    <t>molting cycle, collagen and cuticulin-based cuticle</t>
  </si>
  <si>
    <r>
      <t>*</t>
    </r>
    <r>
      <rPr>
        <sz val="11"/>
        <color theme="1"/>
        <rFont val="ArialMT"/>
        <family val="2"/>
      </rPr>
      <t>IPR001134</t>
    </r>
  </si>
  <si>
    <t>Netrin domain</t>
  </si>
  <si>
    <t>ACEY_02135;ACEY_14073;ACEY_18090</t>
  </si>
  <si>
    <t>GO:0016716</t>
  </si>
  <si>
    <t>oxidoreductase activity, acting on paired donors, with incorporation or reduction of molecular oxygen, another compound as one donor, and incorporation of one atom of oxygen</t>
  </si>
  <si>
    <t>GO:0042438</t>
  </si>
  <si>
    <t>melanin biosynthetic process</t>
  </si>
  <si>
    <t>*IPR014044</t>
  </si>
  <si>
    <t>CAP domain</t>
  </si>
  <si>
    <t>NAME_00935;NAME_01068;NAME_01069;NAME_01070;NAME_01818;NAME_02090;NAME_02346;NAME_04391;NAME_04983;NAME_05396;NAME_06878;NAME_07794;NAME_09098;NAME_09551;NAME_10294;NAME_10702;NAME_10972;NAME_11145;NAME_11146;NAME_11418;NAME_11454;NAME_11917;NAME_11935;NAME_11968;NAME_12603;NAME_12976;NAME_13076;NAME_13475;NAME_13809;NAME_14100;NAME_14329;NAME_14379;NAME_15231</t>
  </si>
  <si>
    <t>D-Glutamine and D-glutamate metabolism</t>
  </si>
  <si>
    <t>NAME_02907;NAME_02908</t>
  </si>
  <si>
    <t>*GO:0004175</t>
  </si>
  <si>
    <t>endopeptidase activity</t>
  </si>
  <si>
    <t>*GO:1901564</t>
  </si>
  <si>
    <t>organonitrogen compound metabolic process</t>
  </si>
  <si>
    <t>IPR014044</t>
  </si>
  <si>
    <t>ACEY_00325;ACEY_00326;ACEY_00797;ACEY_00798;ACEY_00844;ACEY_00846;ACEY_00847;ACEY_00976;ACEY_01153;ACEY_01155;ACEY_01156;ACEY_01157;ACEY_01672;ACEY_01960;ACEY_01961;ACEY_01962;ACEY_02226;ACEY_02227;ACEY_02229;ACEY_02230;ACEY_02232;ACEY_02234;ACEY_02250;ACEY_02254;ACEY_02304;ACEY_02305;ACEY_03323;ACEY_03757;ACEY_03758;ACEY_04802;ACEY_05742;ACEY_06110;ACEY_06119;ACEY_06120;ACEY_06123;ACEY_06130;ACEY_06236;ACEY_06248;ACEY_06324;ACEY_06327;ACEY_06328;ACEY_06334;ACEY_06369;ACEY_06577;ACEY_06580;ACEY_06581;ACEY_06720;ACEY_07464;ACEY_07543;ACEY_07544;ACEY_07546;ACEY_07548;ACEY_07549;ACEY_07550;ACEY_07551;ACEY_07552;ACEY_07730;ACEY_07986;ACEY_08454;ACEY_08560;ACEY_08928;ACEY_08996;ACEY_09188;ACEY_09343;ACEY_09344;ACEY_09708;ACEY_09912;ACEY_09915;ACEY_09916;ACEY_10068;ACEY_10973;ACEY_11620;ACEY_11724;ACEY_11725;ACEY_11775;ACEY_11798;ACEY_12036;ACEY_12220;ACEY_13118;ACEY_13120;ACEY_13355;ACEY_13648;ACEY_13650;ACEY_14753;ACEY_16125;ACEY_16127;ACEY_16234;ACEY_16372;ACEY_16495;ACEY_16896;ACEY_17268;ACEY_17269;ACEY_17270;ACEY_18108;ACEY_18401</t>
  </si>
  <si>
    <t>Exosome</t>
  </si>
  <si>
    <t>ACEY_00366;ACEY_00771;ACEY_00998;ACEY_01574;ACEY_01972;ACEY_02338;ACEY_02555;ACEY_02862;ACEY_02894;ACEY_02981;ACEY_03918;ACEY_03961;ACEY_04145;ACEY_04676;ACEY_05600;ACEY_05674;ACEY_05952;ACEY_06074;ACEY_07111;ACEY_07594;ACEY_07831;ACEY_08728;ACEY_10034;ACEY_10109;ACEY_10685;ACEY_10709;ACEY_11033;ACEY_11041;ACEY_11045;ACEY_11047;ACEY_11048;ACEY_11213;ACEY_11314;ACEY_11814;ACEY_11959;ACEY_12637;ACEY_13105;ACEY_13757;ACEY_13789;ACEY_14185;ACEY_14282;ACEY_14387;ACEY_15140;ACEY_15240;ACEY_16579;ACEY_17181;ACEY_17313;ACEY_18284;ACEY_18304</t>
  </si>
  <si>
    <t>GO:0016787</t>
  </si>
  <si>
    <t>hydrolase activity</t>
  </si>
  <si>
    <t>GO:0008152</t>
  </si>
  <si>
    <t>metabolic process</t>
  </si>
  <si>
    <t>IPR006026</t>
  </si>
  <si>
    <t>Peptidase, metallopeptidase</t>
  </si>
  <si>
    <t>NAME_05575;NAME_05581;NAME_06841;NAME_08728;NAME_09866;NAME_10873;NAME_12258;NAME_13448</t>
  </si>
  <si>
    <t>Betalain biosynthesis</t>
  </si>
  <si>
    <t>NAME_01841;NAME_04621;NAME_12773</t>
  </si>
  <si>
    <t>GO:0042303</t>
  </si>
  <si>
    <t>molting cycle</t>
  </si>
  <si>
    <t>IPR018392</t>
  </si>
  <si>
    <t>LysM domain</t>
  </si>
  <si>
    <t>ACEY_08579;ACEY_12523</t>
  </si>
  <si>
    <t>*GO:0004866</t>
  </si>
  <si>
    <t>endopeptidase inhibitor activity</t>
  </si>
  <si>
    <t>GO:0018958</t>
  </si>
  <si>
    <t>phenol-containing compound metabolic process</t>
  </si>
  <si>
    <t>IPR034164</t>
  </si>
  <si>
    <t>Pepsin-like domain</t>
  </si>
  <si>
    <t>NAME_00331;NAME_00332;NAME_02055;NAME_05145;NAME_05268;NAME_09309;NAME_09695</t>
  </si>
  <si>
    <t>Apoptosis</t>
  </si>
  <si>
    <t>NAME_00332;NAME_01240;NAME_02055;NAME_05268</t>
  </si>
  <si>
    <t>GO:0070001</t>
  </si>
  <si>
    <t>aspartic-type peptidase activity</t>
  </si>
  <si>
    <t>*GO:0019538</t>
  </si>
  <si>
    <t>protein metabolic process</t>
  </si>
  <si>
    <t>IPR001283</t>
  </si>
  <si>
    <t>Cysteine-rich  secretory protein-related</t>
  </si>
  <si>
    <t>ACEY_00325;ACEY_00326;ACEY_00797;ACEY_00798;ACEY_00844;ACEY_00846;ACEY_00847;ACEY_00976;ACEY_01153;ACEY_01155;ACEY_01157;ACEY_01672;ACEY_01960;ACEY_01961;ACEY_01962;ACEY_02226;ACEY_02229;ACEY_02230;ACEY_02232;ACEY_02234;ACEY_02304;ACEY_02305;ACEY_03757;ACEY_03758;ACEY_05742;ACEY_06236;ACEY_06248;ACEY_06324;ACEY_06327;ACEY_06328;ACEY_06334;ACEY_06369;ACEY_06577;ACEY_06580;ACEY_06581;ACEY_06720;ACEY_07464;ACEY_07543;ACEY_07544;ACEY_07546;ACEY_07548;ACEY_07549;ACEY_07550;ACEY_07551;ACEY_07552;ACEY_07730;ACEY_07986;ACEY_08454;ACEY_08928;ACEY_08996;ACEY_09188;ACEY_09343;ACEY_09344;ACEY_09708;ACEY_09912;ACEY_09915;ACEY_09916;ACEY_10973;ACEY_11620;ACEY_11775;ACEY_11798;ACEY_12036;ACEY_12220;ACEY_13355;ACEY_13648;ACEY_13650;ACEY_16125;ACEY_16127;ACEY_16372;ACEY_16495;ACEY_18108;ACEY_18401</t>
  </si>
  <si>
    <t>Antigen processing and presentation</t>
  </si>
  <si>
    <t>ACEY_04145;ACEY_04676;ACEY_05674;ACEY_06074;ACEY_11033;ACEY_11041;ACEY_11045;ACEY_11047;ACEY_11048;ACEY_12637;ACEY_14605;ACEY_14686;ACEY_15140;ACEY_17181</t>
  </si>
  <si>
    <t>GO:0004175</t>
  </si>
  <si>
    <t>GO:1901564</t>
  </si>
  <si>
    <t>IPR017050</t>
  </si>
  <si>
    <t>Metallopeptidase, nematode</t>
  </si>
  <si>
    <t>NAME_05575;NAME_05581;NAME_06841;NAME_08728;NAME_10873;NAME_13448</t>
  </si>
  <si>
    <t>Bacterial toxins</t>
  </si>
  <si>
    <t>NAME_09399;NAME_13301;NAME_13711</t>
  </si>
  <si>
    <t>*GO:0008237</t>
  </si>
  <si>
    <t>metallopeptidase activity</t>
  </si>
  <si>
    <t>GO:0005975</t>
  </si>
  <si>
    <t>carbohydrate metabolic process</t>
  </si>
  <si>
    <t>IPR036779</t>
  </si>
  <si>
    <t>LysM domain superfamily</t>
  </si>
  <si>
    <t>*GO:0061135</t>
  </si>
  <si>
    <t>endopeptidase regulator activity</t>
  </si>
  <si>
    <t>GO:0044550</t>
  </si>
  <si>
    <t>secondary metabolite biosynthetic process</t>
  </si>
  <si>
    <t>IPR001461</t>
  </si>
  <si>
    <t>Aspartic peptidase A1 family</t>
  </si>
  <si>
    <t>Lysosome</t>
  </si>
  <si>
    <t>NAME_00332;NAME_01240;NAME_01620;NAME_02055;NAME_05268</t>
  </si>
  <si>
    <t>GO:0004190</t>
  </si>
  <si>
    <t>aspartic-type endopeptidase activity</t>
  </si>
  <si>
    <t>GO:0006807</t>
  </si>
  <si>
    <t>nitrogen compound metabolic process</t>
  </si>
  <si>
    <t>IPR035109</t>
  </si>
  <si>
    <t>Ancylostoma-associated secreted protein related</t>
  </si>
  <si>
    <t>ACEY_02247;ACEY_02248;ACEY_02251;ACEY_02603;ACEY_02711;ACEY_03492;ACEY_03770;ACEY_03799;ACEY_05981;ACEY_07579;ACEY_08246;ACEY_08247;ACEY_09374;ACEY_09375;ACEY_11146;ACEY_11147;ACEY_11530;ACEY_11894;ACEY_14817;ACEY_14821;ACEY_15945;ACEY_15947;ACEY_18427</t>
  </si>
  <si>
    <t>ACEY_01972;ACEY_04145;ACEY_04676;ACEY_05674;ACEY_11033;ACEY_11041;ACEY_11045;ACEY_11047;ACEY_11048;ACEY_12637;ACEY_13105;ACEY_13757;ACEY_14732;ACEY_15140;ACEY_17181;ACEY_18284</t>
  </si>
  <si>
    <t>GO:0003824</t>
  </si>
  <si>
    <t>catalytic activity</t>
  </si>
  <si>
    <t>GO:0071704</t>
  </si>
  <si>
    <t>organic substance metabolic process</t>
  </si>
  <si>
    <t>IPR035914</t>
  </si>
  <si>
    <t>Spermadhesin, CUB domain superfamily</t>
  </si>
  <si>
    <t>NAME_05575;NAME_05577;NAME_05581;NAME_08728;NAME_09866;NAME_12258;NAME_13448</t>
  </si>
  <si>
    <t>Isoquinoline alkaloid biosynthesis</t>
  </si>
  <si>
    <t>GO:0032501</t>
  </si>
  <si>
    <t>multicellular organismal process</t>
  </si>
  <si>
    <r>
      <t>*</t>
    </r>
    <r>
      <rPr>
        <sz val="11"/>
        <color theme="1"/>
        <rFont val="ArialMT"/>
        <family val="2"/>
      </rPr>
      <t>IPR001820</t>
    </r>
  </si>
  <si>
    <t>Protease inhibitor I35 (TIMP)</t>
  </si>
  <si>
    <t>*GO:0030414</t>
  </si>
  <si>
    <t>peptidase inhibitor activity</t>
  </si>
  <si>
    <t>GO:0019748</t>
  </si>
  <si>
    <t>secondary metabolic process</t>
  </si>
  <si>
    <t>Cysteine-rich  secretory protein, allergen V5/Tpx-1-related</t>
  </si>
  <si>
    <t>NAME_01068;NAME_01069;NAME_01070;NAME_02090;NAME_06878;NAME_10294;NAME_13076;NAME_13809</t>
  </si>
  <si>
    <t>*Also significantly enriched among the proteins detected only in the L3 stage</t>
  </si>
  <si>
    <t>GO:0006869</t>
  </si>
  <si>
    <t>lipid transport</t>
  </si>
  <si>
    <t>IPR008993</t>
  </si>
  <si>
    <t>Tissue inhibitor of metalloproteinases-like, OB-fold</t>
  </si>
  <si>
    <t>ACEY_00933;ACEY_00935;ACEY_02008;ACEY_02010;ACEY_02062;ACEY_02457;ACEY_09227;ACEY_09229;ACEY_14074;ACEY_14271;ACEY_14272;ACEY_14273</t>
  </si>
  <si>
    <t>Chaperones and folding catalysts</t>
  </si>
  <si>
    <t>ACEY_00998;ACEY_01574;ACEY_04145;ACEY_04676;ACEY_05674;ACEY_06074;ACEY_07517;ACEY_07814;ACEY_11033;ACEY_11041;ACEY_11045;ACEY_11047;ACEY_11048;ACEY_11814;ACEY_12637;ACEY_12754;ACEY_14387;ACEY_14605;ACEY_14686;ACEY_15140;ACEY_17181;ACEY_18334</t>
  </si>
  <si>
    <t>GO:0008237</t>
  </si>
  <si>
    <t>GO:0044281</t>
  </si>
  <si>
    <t>small molecule metabolic process</t>
  </si>
  <si>
    <t>IPR017853</t>
  </si>
  <si>
    <t>Glycoside hydrolase superfamily</t>
  </si>
  <si>
    <t>NAME_01498;NAME_02468;NAME_02553;NAME_04986;NAME_09399;NAME_11285;NAME_13711</t>
  </si>
  <si>
    <t>*Also significantly enriched among the proteins detected only in the adult stage</t>
  </si>
  <si>
    <t>*GO:0016787</t>
  </si>
  <si>
    <t>GO:0044238</t>
  </si>
  <si>
    <t>primary metabolic process</t>
  </si>
  <si>
    <t>*GO:0061134</t>
  </si>
  <si>
    <t>peptidase regulator activity</t>
  </si>
  <si>
    <t>GO:0046189</t>
  </si>
  <si>
    <t>phenol-containing compound biosynthetic process</t>
  </si>
  <si>
    <t>IPR033121</t>
  </si>
  <si>
    <t>Peptidase family A1 domain</t>
  </si>
  <si>
    <t>GO:0010876</t>
  </si>
  <si>
    <t>lipid localization</t>
  </si>
  <si>
    <t>ACEY_00075;ACEY_00117;ACEY_00118;ACEY_00678;ACEY_00697;ACEY_02151;ACEY_02153;ACEY_02154;ACEY_02155;ACEY_03355;ACEY_05548;ACEY_05551;ACEY_05759;ACEY_06097;ACEY_06767;ACEY_06769;ACEY_07927;ACEY_08171;ACEY_09130;ACEY_11921;ACEY_11924;ACEY_13362;ACEY_13498;ACEY_13665;ACEY_17313</t>
  </si>
  <si>
    <t>Glycosaminoglycan binding proteins</t>
  </si>
  <si>
    <t>ACEY_01146;ACEY_03918;ACEY_04145;ACEY_04676;ACEY_05674;ACEY_06927;ACEY_11033;ACEY_11041;ACEY_11045;ACEY_11047;ACEY_11048;ACEY_12637;ACEY_15140;ACEY_15786;ACEY_17181;ACEY_17274</t>
  </si>
  <si>
    <t>GO:0004222</t>
  </si>
  <si>
    <t>GO:0043436</t>
  </si>
  <si>
    <t>oxoacid metabolic process</t>
  </si>
  <si>
    <t>IPR000859</t>
  </si>
  <si>
    <t>CUB domain</t>
  </si>
  <si>
    <t>NAME_05575;NAME_05577;NAME_05581;NAME_06841;NAME_08728;NAME_09866</t>
  </si>
  <si>
    <t>GO:0046872</t>
  </si>
  <si>
    <t>metal ion binding</t>
  </si>
  <si>
    <t>GO:0016491</t>
  </si>
  <si>
    <t>oxidoreductase activity</t>
  </si>
  <si>
    <t>GO:0046148</t>
  </si>
  <si>
    <t>pigment biosynthetic process</t>
  </si>
  <si>
    <t>IPR021109</t>
  </si>
  <si>
    <t>Aspartic peptidase domain superfamily</t>
  </si>
  <si>
    <t>GO:0043170</t>
  </si>
  <si>
    <t>macromolecule metabolic process</t>
  </si>
  <si>
    <t>ACEY_00075;ACEY_00678;ACEY_00697;ACEY_02151;ACEY_02153;ACEY_02154;ACEY_02155;ACEY_05548;ACEY_05551;ACEY_05759;ACEY_06097;ACEY_06767;ACEY_06769;ACEY_07927;ACEY_09130;ACEY_11921;ACEY_11924;ACEY_13362;ACEY_13665</t>
  </si>
  <si>
    <t>Carbon fixation in photosynthetic organisms</t>
  </si>
  <si>
    <t>ACEY_00191;ACEY_03049;ACEY_07111;ACEY_10034;ACEY_11213;ACEY_13073;ACEY_13135;ACEY_15240</t>
  </si>
  <si>
    <t>GO:0006082</t>
  </si>
  <si>
    <t>organic acid metabolic process</t>
  </si>
  <si>
    <t>NAME_01050;NAME_01772;NAME_06207;NAME_06232;NAME_10375;NAME_10798;NAME_12773;NAME_14044;NAME_14462</t>
  </si>
  <si>
    <t>GO:0043169</t>
  </si>
  <si>
    <t>cation binding</t>
  </si>
  <si>
    <t>*GO:0004857</t>
  </si>
  <si>
    <t>enzyme inhibitor activity</t>
  </si>
  <si>
    <t>GO:0042440</t>
  </si>
  <si>
    <t>pigment metabolic process</t>
  </si>
  <si>
    <t>IPR018244</t>
  </si>
  <si>
    <t>Allergen V5/Tpx-1-related, conserved site</t>
  </si>
  <si>
    <t>NAME_01068;NAME_01069;NAME_01070;NAME_02090;NAME_06878</t>
  </si>
  <si>
    <t>IPR025660</t>
  </si>
  <si>
    <t>Cysteine peptidase, histidine active site</t>
  </si>
  <si>
    <t>ACEY_04145;ACEY_04676;ACEY_05674;ACEY_11033;ACEY_11041;ACEY_11045;ACEY_11047;ACEY_11048;ACEY_12637;ACEY_15140;ACEY_17181</t>
  </si>
  <si>
    <t>Glutathione metabolism</t>
  </si>
  <si>
    <t>ACEY_04780;ACEY_09503;ACEY_09504;ACEY_09505;ACEY_09506;ACEY_09507;ACEY_11898;ACEY_11959;ACEY_14282;ACEY_16559;ACEY_18304</t>
  </si>
  <si>
    <t>GO:0019752</t>
  </si>
  <si>
    <t>carboxylic acid metabolic process</t>
  </si>
  <si>
    <t>IPR003645</t>
  </si>
  <si>
    <t>Follistatin-like, N-terminal</t>
  </si>
  <si>
    <t>NAME_06903;NAME_09106;NAME_10020</t>
  </si>
  <si>
    <t>*GO:0140096</t>
  </si>
  <si>
    <t>catalytic activity, acting on a protein</t>
  </si>
  <si>
    <t>GO:0005507</t>
  </si>
  <si>
    <t>copper ion binding</t>
  </si>
  <si>
    <t>GO:1901617</t>
  </si>
  <si>
    <t>organic hydroxy compound biosynthetic process</t>
  </si>
  <si>
    <t>IPR008632</t>
  </si>
  <si>
    <t>Nematode fatty acid retinoid binding</t>
  </si>
  <si>
    <t>NAME_07503;NAME_10751;NAME_10752</t>
  </si>
  <si>
    <t>IPR024571</t>
  </si>
  <si>
    <t>ERAP1-like C-terminal domain</t>
  </si>
  <si>
    <t>ACEY_11959;ACEY_12842;ACEY_14282;ACEY_15500;ACEY_18303;ACEY_18304;ACEY_18305</t>
  </si>
  <si>
    <t>ACEY_01790;ACEY_01972;ACEY_03102;ACEY_03756;ACEY_04145;ACEY_04676;ACEY_05674;ACEY_11033;ACEY_11041;ACEY_11045;ACEY_11047;ACEY_11048;ACEY_12637;ACEY_12754;ACEY_13105;ACEY_13757;ACEY_14387;ACEY_14520;ACEY_15140;ACEY_17181;ACEY_18284</t>
  </si>
  <si>
    <t>GO:0046914</t>
  </si>
  <si>
    <t>transition metal ion binding</t>
  </si>
  <si>
    <t>IPR018155</t>
  </si>
  <si>
    <t>Hyaluronidase</t>
  </si>
  <si>
    <t>*GO:0140678</t>
  </si>
  <si>
    <t>molecular function inhibitor activity</t>
  </si>
  <si>
    <t>GO:1901615</t>
  </si>
  <si>
    <t>organic hydroxy compound metabolic process</t>
  </si>
  <si>
    <t>IPR001747</t>
  </si>
  <si>
    <t>Lipid transport protein, N-terminal</t>
  </si>
  <si>
    <t>NAME_07060;NAME_09716</t>
  </si>
  <si>
    <t>ACEY_00075;ACEY_00697;ACEY_02151;ACEY_02153;ACEY_02154;ACEY_02155;ACEY_05548;ACEY_05551;ACEY_05759;ACEY_06097;ACEY_06767;ACEY_06769;ACEY_07927;ACEY_09130;ACEY_11921;ACEY_11924;ACEY_13362;ACEY_13665</t>
  </si>
  <si>
    <t>Glycolysis / Gluconeogenesis</t>
  </si>
  <si>
    <t>ACEY_02894;ACEY_03738;ACEY_08418;ACEY_09302;ACEY_10034;ACEY_10109;ACEY_11168;ACEY_11213;ACEY_15240;ACEY_16579;ACEY_18293</t>
  </si>
  <si>
    <t>IPR034035</t>
  </si>
  <si>
    <t>Astacin-like metallopeptidase domain</t>
  </si>
  <si>
    <t>NAME_05575;NAME_05581;NAME_06841;NAME_08728;NAME_09866</t>
  </si>
  <si>
    <t>GO:0006757</t>
  </si>
  <si>
    <t>ATP generation from ADP</t>
  </si>
  <si>
    <t>*GO:0030234</t>
  </si>
  <si>
    <t>enzyme regulator activity</t>
  </si>
  <si>
    <t>IPR015816</t>
  </si>
  <si>
    <t>Vitellinogen, beta-sheet N-terminal</t>
  </si>
  <si>
    <t>*IPR001134</t>
  </si>
  <si>
    <t>ACEY_02008;ACEY_02010;ACEY_09227;ACEY_09229;ACEY_14074;ACEY_14271;ACEY_14272;ACEY_14273</t>
  </si>
  <si>
    <t>NOD-like receptor signaling pathway</t>
  </si>
  <si>
    <t>ACEY_04145;ACEY_04676;ACEY_05674;ACEY_06074;ACEY_11033;ACEY_11041;ACEY_11045;ACEY_11047;ACEY_11048;ACEY_12637;ACEY_15140;ACEY_17181</t>
  </si>
  <si>
    <t>NAME_01050;NAME_01772;NAME_06232;NAME_10798;NAME_12773;NAME_14044;NAME_14462</t>
  </si>
  <si>
    <t>GO:0006096</t>
  </si>
  <si>
    <t>glycolytic process</t>
  </si>
  <si>
    <t>*GO:0098772</t>
  </si>
  <si>
    <t>molecular function regulator activity</t>
  </si>
  <si>
    <t>ACEY_00976;ACEY_02230;ACEY_02232;ACEY_02234;ACEY_06236;ACEY_06248;ACEY_06577;ACEY_06580;ACEY_06581;ACEY_08454;ACEY_09708;ACEY_11798</t>
  </si>
  <si>
    <t>Autophagy - animal</t>
  </si>
  <si>
    <t>ACEY_01972;ACEY_04145;ACEY_04676;ACEY_05674;ACEY_11033;ACEY_11041;ACEY_11045;ACEY_11047;ACEY_11048;ACEY_12637;ACEY_13105;ACEY_13757;ACEY_15140;ACEY_17181;ACEY_18284</t>
  </si>
  <si>
    <t>GO:0019538</t>
  </si>
  <si>
    <t>IPR007284</t>
  </si>
  <si>
    <t>Ground-like domain</t>
  </si>
  <si>
    <t>NAME_06358;NAME_06438;NAME_11085;NAME_13607</t>
  </si>
  <si>
    <t>GO:0006165</t>
  </si>
  <si>
    <t>nucleoside diphosphate phosphorylation</t>
  </si>
  <si>
    <t>GO:0004497</t>
  </si>
  <si>
    <t>monooxygenase activity</t>
  </si>
  <si>
    <t>ACEY_00075;ACEY_00697;ACEY_02151;ACEY_02154;ACEY_02155;ACEY_05548;ACEY_05759;ACEY_06097;ACEY_07927;ACEY_09130;ACEY_11921;ACEY_13362;ACEY_13665</t>
  </si>
  <si>
    <t>Pentose phosphate pathway</t>
  </si>
  <si>
    <t>ACEY_02894;ACEY_04434;ACEY_10683;ACEY_11168;ACEY_11213;ACEY_13135;ACEY_15240</t>
  </si>
  <si>
    <t>GO:0140096</t>
  </si>
  <si>
    <t>IPR002919</t>
  </si>
  <si>
    <t>Trypsin Inhibitor-like, cysteine rich domain</t>
  </si>
  <si>
    <t>NAME_01848;NAME_06903;NAME_09106;NAME_10020</t>
  </si>
  <si>
    <t>GO:0006979</t>
  </si>
  <si>
    <t>response to oxidative stress</t>
  </si>
  <si>
    <t>GO:0016705</t>
  </si>
  <si>
    <t>oxidoreductase activity, acting on paired donors, with incorporation or reduction of molecular oxygen</t>
  </si>
  <si>
    <t>IPR014782</t>
  </si>
  <si>
    <t>Peptidase M1, membrane alanine aminopeptidase</t>
  </si>
  <si>
    <t>ACEY_11959;ACEY_12842;ACEY_14282;ACEY_15500;ACEY_18303;ACEY_18305;ACEY_18344</t>
  </si>
  <si>
    <t>Tyrosine metabolism</t>
  </si>
  <si>
    <t>ACEY_00191;ACEY_00771;ACEY_03738;ACEY_03961;ACEY_07111;ACEY_10709</t>
  </si>
  <si>
    <t>GO:0015669</t>
  </si>
  <si>
    <t>gas transport</t>
  </si>
  <si>
    <t>GO:0016209</t>
  </si>
  <si>
    <t>antioxidant activity</t>
  </si>
  <si>
    <t>GO:0046939</t>
  </si>
  <si>
    <t>nucleotide phosphorylation</t>
  </si>
  <si>
    <t>*IPR001820</t>
  </si>
  <si>
    <t>Glyoxylate and dicarboxylate metabolism</t>
  </si>
  <si>
    <t>ACEY_03049;ACEY_07005;ACEY_07773;ACEY_10109;ACEY_13073;ACEY_14618</t>
  </si>
  <si>
    <t>GO:0015671</t>
  </si>
  <si>
    <t>oxygen transport</t>
  </si>
  <si>
    <t>GO:0009185</t>
  </si>
  <si>
    <t>ribonucleoside diphosphate metabolic process</t>
  </si>
  <si>
    <t>IPR034016</t>
  </si>
  <si>
    <t>Aminopeptidase N-type</t>
  </si>
  <si>
    <t>ACEY_12842;ACEY_14282;ACEY_15500;ACEY_18303;ACEY_18305;ACEY_18344</t>
  </si>
  <si>
    <t>Renin secretion</t>
  </si>
  <si>
    <t>GO:0008270</t>
  </si>
  <si>
    <t>zinc ion binding</t>
  </si>
  <si>
    <t>GO:0009179</t>
  </si>
  <si>
    <t>purine ribonucleoside diphosphate metabolic process</t>
  </si>
  <si>
    <t>IPR000668</t>
  </si>
  <si>
    <t>Peptidase C1A, papain C-terminal</t>
  </si>
  <si>
    <t>Methane metabolism</t>
  </si>
  <si>
    <t>ACEY_03738;ACEY_09302;ACEY_11213;ACEY_14618;ACEY_15240</t>
  </si>
  <si>
    <t>GO:0070279</t>
  </si>
  <si>
    <t>vitamin B6 binding</t>
  </si>
  <si>
    <t>GO:0009135</t>
  </si>
  <si>
    <t>purine nucleoside diphosphate metabolic process</t>
  </si>
  <si>
    <t>GO:0005319</t>
  </si>
  <si>
    <t>lipid transporter activity</t>
  </si>
  <si>
    <t>IPR027268</t>
  </si>
  <si>
    <t>Peptidase M4/M1, CTD superfamily</t>
  </si>
  <si>
    <t>Cysteine and methionine metabolism</t>
  </si>
  <si>
    <t>ACEY_00191;ACEY_03049;ACEY_07111;ACEY_08728;ACEY_12121;ACEY_13073;ACEY_16579</t>
  </si>
  <si>
    <t>GO:0030170</t>
  </si>
  <si>
    <t>pyridoxal phosphate binding</t>
  </si>
  <si>
    <t>GO:0016052</t>
  </si>
  <si>
    <t>carbohydrate catabolic process</t>
  </si>
  <si>
    <t>GO:0018208</t>
  </si>
  <si>
    <t>peptidyl-proline modification</t>
  </si>
  <si>
    <t>GO:0008289</t>
  </si>
  <si>
    <t>lipid binding</t>
  </si>
  <si>
    <t>IPR000169</t>
  </si>
  <si>
    <t>Cysteine peptidase, cysteine active site</t>
  </si>
  <si>
    <t>ACEY_04145;ACEY_04676;ACEY_05674;ACEY_11033;ACEY_11041;ACEY_11045;ACEY_11048;ACEY_12637;ACEY_15140;ACEY_17181</t>
  </si>
  <si>
    <t>Phenylalanine metabolism</t>
  </si>
  <si>
    <t>ACEY_00191;ACEY_00771;ACEY_03961;ACEY_07111</t>
  </si>
  <si>
    <t>GO:0009117</t>
  </si>
  <si>
    <t>nucleotide metabolic process</t>
  </si>
  <si>
    <t>GO:0017110</t>
  </si>
  <si>
    <t>nucleoside diphosphate phosphatase activity</t>
  </si>
  <si>
    <t>GO:0046031</t>
  </si>
  <si>
    <t>ADP metabolic process</t>
  </si>
  <si>
    <t>ACEY_00443;ACEY_01258;ACEY_01265;ACEY_01266;ACEY_01267;ACEY_03044;ACEY_03045</t>
  </si>
  <si>
    <t>Pyrimidine metabolism</t>
  </si>
  <si>
    <t>ACEY_04133;ACEY_05517;ACEY_07780;ACEY_08292;ACEY_15911;ACEY_16559;ACEY_17756</t>
  </si>
  <si>
    <t>GO:0006753</t>
  </si>
  <si>
    <t>nucleoside phosphate metabolic process</t>
  </si>
  <si>
    <t>GO:0000413</t>
  </si>
  <si>
    <t>protein peptidyl-prolyl isomerization</t>
  </si>
  <si>
    <t>IPR012085</t>
  </si>
  <si>
    <t>Globin, nematode</t>
  </si>
  <si>
    <t>ACEY_05205;ACEY_05206;ACEY_06027;ACEY_06030</t>
  </si>
  <si>
    <t>Hematopoietic cell lineage</t>
  </si>
  <si>
    <t>ACEY_11959;ACEY_14282;ACEY_17313;ACEY_18304</t>
  </si>
  <si>
    <t>GO:0009132</t>
  </si>
  <si>
    <t>nucleoside diphosphate metabolic process</t>
  </si>
  <si>
    <t>GO:0003755</t>
  </si>
  <si>
    <t>peptidyl-prolyl cis-trans isomerase activity</t>
  </si>
  <si>
    <t>GO:0006090</t>
  </si>
  <si>
    <t>pyruvate metabolic process</t>
  </si>
  <si>
    <t>IPR004046</t>
  </si>
  <si>
    <t>Glutathione S-transferase, C-terminal</t>
  </si>
  <si>
    <t>ACEY_06479;ACEY_09503;ACEY_09504;ACEY_09505;ACEY_09506;ACEY_09507</t>
  </si>
  <si>
    <t>Renin-angiotensin system</t>
  </si>
  <si>
    <t>ACEY_11959;ACEY_14282;ACEY_14387;ACEY_15487;ACEY_17313;ACEY_18304</t>
  </si>
  <si>
    <t>IPR036249</t>
  </si>
  <si>
    <t>Thioredoxin-like superfamily</t>
  </si>
  <si>
    <t>ACEY_01300;ACEY_05343;ACEY_08803;ACEY_09503;ACEY_09504;ACEY_09505;ACEY_09506;ACEY_09507;ACEY_10685;ACEY_11814;ACEY_13789;ACEY_15502;ACEY_17488;ACEY_17874</t>
  </si>
  <si>
    <t>Histidine metabolism</t>
  </si>
  <si>
    <t>ACEY_02862;ACEY_12020;ACEY_14185;ACEY_16423</t>
  </si>
  <si>
    <t>GO:0019842</t>
  </si>
  <si>
    <t>vitamin binding</t>
  </si>
  <si>
    <t>GO:0009166</t>
  </si>
  <si>
    <t>nucleotide catabolic process</t>
  </si>
  <si>
    <t>GO:0016859</t>
  </si>
  <si>
    <t>cis-trans isomerase activity</t>
  </si>
  <si>
    <t>IPR002223</t>
  </si>
  <si>
    <t>Pancreatic trypsin inhibitor Kunitz domain</t>
  </si>
  <si>
    <t>ACEY_00037;ACEY_00045;ACEY_01140;ACEY_03717;ACEY_04848;ACEY_05144;ACEY_06924;ACEY_06925;ACEY_06926;ACEY_06927;ACEY_06930;ACEY_07361;ACEY_10716;ACEY_16356</t>
  </si>
  <si>
    <t>Alanine, aspartate and glutamate metabolism</t>
  </si>
  <si>
    <t>ACEY_00191;ACEY_00577;ACEY_05952;ACEY_07111;ACEY_12248</t>
  </si>
  <si>
    <t>GO:0008234</t>
  </si>
  <si>
    <t>cysteine-type peptidase activity</t>
  </si>
  <si>
    <t>GO:0009262</t>
  </si>
  <si>
    <t>deoxyribonucleotide metabolic process</t>
  </si>
  <si>
    <t>GO:0016684</t>
  </si>
  <si>
    <t>oxidoreductase activity, acting on peroxide as acceptor</t>
  </si>
  <si>
    <t>IPR036880</t>
  </si>
  <si>
    <t>Pancreatic trypsin inhibitor Kunitz domain superfamily</t>
  </si>
  <si>
    <t>Citrate cycle (TCA cycle)</t>
  </si>
  <si>
    <t>ACEY_03049;ACEY_08418;ACEY_10109;ACEY_11988;ACEY_13073;ACEY_18293</t>
  </si>
  <si>
    <t>GO:0016769</t>
  </si>
  <si>
    <t>transferase activity, transferring nitrogenous groups</t>
  </si>
  <si>
    <t>GO:0032787</t>
  </si>
  <si>
    <t>monocarboxylic acid metabolic process</t>
  </si>
  <si>
    <t>GO:0004601</t>
  </si>
  <si>
    <t>peroxidase activity</t>
  </si>
  <si>
    <t>IPR001930</t>
  </si>
  <si>
    <t>Peptidase M1, alanine aminopeptidase/leukotriene A4 hydrolase</t>
  </si>
  <si>
    <t>Glycine, serine and threonine metabolism</t>
  </si>
  <si>
    <t>ACEY_00533;ACEY_07773;ACEY_09302;ACEY_10109;ACEY_14618</t>
  </si>
  <si>
    <t>GO:0008483</t>
  </si>
  <si>
    <t>transaminase activity</t>
  </si>
  <si>
    <t>GO:0044282</t>
  </si>
  <si>
    <t>small molecule catabolic process</t>
  </si>
  <si>
    <t>IPR020901</t>
  </si>
  <si>
    <t>Proteinase inhibitor I2, Kunitz, conserved site</t>
  </si>
  <si>
    <t>ACEY_00045;ACEY_01140;ACEY_03717;ACEY_04848;ACEY_06924;ACEY_06925;ACEY_06926;ACEY_06927;ACEY_06930;ACEY_07361;ACEY_10716</t>
  </si>
  <si>
    <t>Chemical carcinogenesis</t>
  </si>
  <si>
    <t>ACEY_03738;ACEY_09503;ACEY_09504;ACEY_09505;ACEY_09506;ACEY_09507;ACEY_12121</t>
  </si>
  <si>
    <t>GO:0006801</t>
  </si>
  <si>
    <t>superoxide metabolic process</t>
  </si>
  <si>
    <t>GO:0004553</t>
  </si>
  <si>
    <t>hydrolase activity, hydrolyzing O-glycosyl compounds</t>
  </si>
  <si>
    <t>IPR010987</t>
  </si>
  <si>
    <t>Glutathione S-transferase, C-terminal-like</t>
  </si>
  <si>
    <t>Prion diseases</t>
  </si>
  <si>
    <t>ACEY_00998;ACEY_01979;ACEY_12234;ACEY_14632</t>
  </si>
  <si>
    <t>GO:0009141</t>
  </si>
  <si>
    <t>nucleoside triphosphate metabolic process</t>
  </si>
  <si>
    <t>GO:0016798</t>
  </si>
  <si>
    <t>hydrolase activity, acting on glycosyl bonds</t>
  </si>
  <si>
    <t>IPR036282</t>
  </si>
  <si>
    <t>Glutathione S-transferase, C-terminal domain superfamily</t>
  </si>
  <si>
    <t>ACEY_06479;ACEY_09503;ACEY_09504;ACEY_09505;ACEY_09506;ACEY_09507;ACEY_12764</t>
  </si>
  <si>
    <t>Pyruvate metabolism</t>
  </si>
  <si>
    <t>ACEY_03049;ACEY_08418;ACEY_10109;ACEY_11988;ACEY_13073;ACEY_16579</t>
  </si>
  <si>
    <t>GO:0006749</t>
  </si>
  <si>
    <t>glutathione metabolic process</t>
  </si>
  <si>
    <t>GO:0005509</t>
  </si>
  <si>
    <t>calcium ion binding</t>
  </si>
  <si>
    <t>ACEY_00578;ACEY_01972;ACEY_06897;ACEY_13105;ACEY_13381;ACEY_13385;ACEY_13757;ACEY_17457;ACEY_18284</t>
  </si>
  <si>
    <t>Tropane, piperidine and pyridine alkaloid biosynthesis</t>
  </si>
  <si>
    <t>ACEY_00191;ACEY_07111</t>
  </si>
  <si>
    <t>GO:1901292</t>
  </si>
  <si>
    <t>nucleoside phosphate catabolic process</t>
  </si>
  <si>
    <t>IPR013780</t>
  </si>
  <si>
    <t>Glycosyl hydrolase, all-beta</t>
  </si>
  <si>
    <t>ACEY_01790;ACEY_03102;ACEY_03713;ACEY_03756;ACEY_12524</t>
  </si>
  <si>
    <t>Metabolism of xenobiotics by cytochrome P450</t>
  </si>
  <si>
    <t>ACEY_03738;ACEY_09503;ACEY_09504;ACEY_09505;ACEY_09506;ACEY_09507</t>
  </si>
  <si>
    <t>GO:0016668</t>
  </si>
  <si>
    <t>oxidoreductase activity, acting on a sulfur group of donors, NAD(P) as acceptor</t>
  </si>
  <si>
    <t>GO:0072593</t>
  </si>
  <si>
    <t>reactive oxygen species metabolic process</t>
  </si>
  <si>
    <t>IPR042097</t>
  </si>
  <si>
    <t>Aminopeptidase N-like , N-terminal</t>
  </si>
  <si>
    <t>Legionellosis</t>
  </si>
  <si>
    <t>ACEY_01574;ACEY_05600;ACEY_06479;ACEY_14732</t>
  </si>
  <si>
    <t>GO:0016860</t>
  </si>
  <si>
    <t>intramolecular oxidoreductase activity</t>
  </si>
  <si>
    <t>Arachidonic acid metabolism</t>
  </si>
  <si>
    <t>ACEY_05561;ACEY_09503;ACEY_09504;ACEY_09505;ACEY_09506;ACEY_09507</t>
  </si>
  <si>
    <t>GO:0030145</t>
  </si>
  <si>
    <t>manganese ion binding</t>
  </si>
  <si>
    <t>IPR000463</t>
  </si>
  <si>
    <t>Cytosolic fatty-acid binding</t>
  </si>
  <si>
    <t>ACEY_02338;ACEY_02555;ACEY_05182</t>
  </si>
  <si>
    <t>Arginine and proline metabolism</t>
  </si>
  <si>
    <t>ACEY_00191;ACEY_02862;ACEY_07111;ACEY_12248;ACEY_14185</t>
  </si>
  <si>
    <t>GO:0016853</t>
  </si>
  <si>
    <t>isomerase activity</t>
  </si>
  <si>
    <t>GO:1901575</t>
  </si>
  <si>
    <t>organic substance catabolic process</t>
  </si>
  <si>
    <t>IPR004099</t>
  </si>
  <si>
    <t>Pyridine nucleotide-disulphide oxidoreductase, dimerisation domain</t>
  </si>
  <si>
    <t>ACEY_04780;ACEY_10109;ACEY_13142</t>
  </si>
  <si>
    <t>Starch and sucrose metabolism</t>
  </si>
  <si>
    <t>ACEY_02894;ACEY_04133;ACEY_09929;ACEY_11168;ACEY_14885</t>
  </si>
  <si>
    <t>GO:0043167</t>
  </si>
  <si>
    <t>ion binding</t>
  </si>
  <si>
    <t>IPR012999</t>
  </si>
  <si>
    <t>Pyridine nucleotide-disulphide oxidoreductase, class I, active site</t>
  </si>
  <si>
    <t>Glycosphingolipid biosynthesis - globo and isoglobo series</t>
  </si>
  <si>
    <t>ACEY_01790;ACEY_03756;ACEY_12754</t>
  </si>
  <si>
    <t>GO:0003756</t>
  </si>
  <si>
    <t>protein disulfide isomerase activity</t>
  </si>
  <si>
    <t>IPR015422</t>
  </si>
  <si>
    <t>Pyridoxal phosphate-dependent transferase, small domain</t>
  </si>
  <si>
    <t>ACEY_00191;ACEY_00533;ACEY_05014;ACEY_07111;ACEY_09749;ACEY_12121;ACEY_14618</t>
  </si>
  <si>
    <t>Phenylalanine, tyrosine and tryptophan biosynthesis</t>
  </si>
  <si>
    <t>GO:0016864</t>
  </si>
  <si>
    <t>intramolecular oxidoreductase activity, transposing S-S bonds</t>
  </si>
  <si>
    <t>ACEY_00578;ACEY_01972;ACEY_06897;ACEY_13381;ACEY_13385;ACEY_13757;ACEY_17457;ACEY_18284</t>
  </si>
  <si>
    <t>Drug metabolism - cytochrome P450</t>
  </si>
  <si>
    <t>GO:0005092</t>
  </si>
  <si>
    <t>GDP-dissociation inhibitor activity</t>
  </si>
  <si>
    <t>IPR036084</t>
  </si>
  <si>
    <t>Serine protease inhibitor-like superfamily</t>
  </si>
  <si>
    <t>ACEY_01479;ACEY_01480;ACEY_01481;ACEY_01482;ACEY_02928;ACEY_05008;ACEY_09599;ACEY_09600;ACEY_09602;ACEY_18238</t>
  </si>
  <si>
    <t>CD molecules</t>
  </si>
  <si>
    <t>ACEY_02166;ACEY_04133;ACEY_06577;ACEY_11798;ACEY_11959;ACEY_14282;ACEY_17313;ACEY_18304</t>
  </si>
  <si>
    <t>GO:0016614</t>
  </si>
  <si>
    <t>oxidoreductase activity, acting on CH-OH group of donors</t>
  </si>
  <si>
    <t>GO:0055086</t>
  </si>
  <si>
    <t>nucleobase-containing small molecule metabolic process</t>
  </si>
  <si>
    <t>IPR040079</t>
  </si>
  <si>
    <t>Glutathione Transferase family</t>
  </si>
  <si>
    <t>ACEY_09503;ACEY_09504;ACEY_09505;ACEY_09506;ACEY_09507</t>
  </si>
  <si>
    <t>Lectins</t>
  </si>
  <si>
    <t>ACEY_01146;ACEY_02166;ACEY_04949;ACEY_14686;ACEY_16527</t>
  </si>
  <si>
    <t>GO:0030246</t>
  </si>
  <si>
    <t>carbohydrate binding</t>
  </si>
  <si>
    <t>GO:0009056</t>
  </si>
  <si>
    <t>catabolic process</t>
  </si>
  <si>
    <t>ACEY_00976;ACEY_06580;ACEY_06581;ACEY_08454;ACEY_09188;ACEY_09708;ACEY_11798;ACEY_13648</t>
  </si>
  <si>
    <t>GO:0019825</t>
  </si>
  <si>
    <t>oxygen binding</t>
  </si>
  <si>
    <t>ACEY_01790;ACEY_03713;ACEY_03756;ACEY_04949;ACEY_07461;ACEY_08905;ACEY_10436;ACEY_12524;ACEY_12754;ACEY_15786;ACEY_17274</t>
  </si>
  <si>
    <t>GO:0070006</t>
  </si>
  <si>
    <t>metalloaminopeptidase activity</t>
  </si>
  <si>
    <t>GO:0043648</t>
  </si>
  <si>
    <t>dicarboxylic acid metabolic process</t>
  </si>
  <si>
    <t>IPR013766</t>
  </si>
  <si>
    <t>Thioredoxin domain</t>
  </si>
  <si>
    <t>ACEY_01300;ACEY_05343;ACEY_10685;ACEY_11814;ACEY_13789;ACEY_15502;ACEY_17874</t>
  </si>
  <si>
    <t>GO:0004177</t>
  </si>
  <si>
    <t>aminopeptidase activity</t>
  </si>
  <si>
    <t>GO:0009063</t>
  </si>
  <si>
    <t>amino acid catabolic process</t>
  </si>
  <si>
    <t>IPR015421</t>
  </si>
  <si>
    <t>Pyridoxal phosphate-dependent transferase, major domain</t>
  </si>
  <si>
    <t>GO:0047134</t>
  </si>
  <si>
    <t>protein-disulfide reductase (NAD(P)) activity</t>
  </si>
  <si>
    <t>IPR001236</t>
  </si>
  <si>
    <t>Lactate/malate dehydrogenase, N-terminal</t>
  </si>
  <si>
    <t>ACEY_03049;ACEY_13073;ACEY_16579</t>
  </si>
  <si>
    <t>GO:0017171</t>
  </si>
  <si>
    <t>serine hydrolase activity</t>
  </si>
  <si>
    <t>GO:0009144</t>
  </si>
  <si>
    <t>purine nucleoside triphosphate metabolic process</t>
  </si>
  <si>
    <t>IPR004045</t>
  </si>
  <si>
    <t>Glutathione S-transferase, N-terminal</t>
  </si>
  <si>
    <t>GO:0008236</t>
  </si>
  <si>
    <t>serine-type peptidase activity</t>
  </si>
  <si>
    <t>GO:0009205</t>
  </si>
  <si>
    <t>purine ribonucleoside triphosphate metabolic process</t>
  </si>
  <si>
    <t>IPR004839</t>
  </si>
  <si>
    <t>Aminotransferase, class I/classII</t>
  </si>
  <si>
    <t>ACEY_00191;ACEY_00533;ACEY_07111;ACEY_12121</t>
  </si>
  <si>
    <t>GO:0009199</t>
  </si>
  <si>
    <t>ribonucleoside triphosphate metabolic process</t>
  </si>
  <si>
    <t>IPR042269</t>
  </si>
  <si>
    <t>Serine carboxypeptidase S28, SKS domain</t>
  </si>
  <si>
    <t>ACEY_06317;ACEY_11384;ACEY_11385;ACEY_11386</t>
  </si>
  <si>
    <t>GO:0046434</t>
  </si>
  <si>
    <t>organophosphate catabolic process</t>
  </si>
  <si>
    <t>IPR015424</t>
  </si>
  <si>
    <t>Pyridoxal phosphate-dependent transferase</t>
  </si>
  <si>
    <t>GO:0046395</t>
  </si>
  <si>
    <t>carboxylic acid catabolic process</t>
  </si>
  <si>
    <t>GO:0016054</t>
  </si>
  <si>
    <t>organic acid catabolic process</t>
  </si>
  <si>
    <t>GO:0006006</t>
  </si>
  <si>
    <t>glucose metabolic process</t>
  </si>
  <si>
    <t>GO:1901606</t>
  </si>
  <si>
    <t>alpha-amino acid catabolic process</t>
  </si>
  <si>
    <t>GO:0006520</t>
  </si>
  <si>
    <t>amino acid metabolic process</t>
  </si>
  <si>
    <t>GO:0009147</t>
  </si>
  <si>
    <t>pyrimidine nucleoside triphosphate metabolic process</t>
  </si>
  <si>
    <t>GO:0009263</t>
  </si>
  <si>
    <t>deoxyribonucleotide biosynthetic process</t>
  </si>
  <si>
    <t>GO:0006163</t>
  </si>
  <si>
    <t>purine nucleotide metabolic process</t>
  </si>
  <si>
    <t>GO:0072521</t>
  </si>
  <si>
    <t>purine-containing compound metabolic process</t>
  </si>
  <si>
    <t>GO:0006544</t>
  </si>
  <si>
    <t>glycine metabolic process</t>
  </si>
  <si>
    <t>GO:0046034</t>
  </si>
  <si>
    <t>ATP metabolic process</t>
  </si>
  <si>
    <t>GO:0006091</t>
  </si>
  <si>
    <t>generation of precursor metabolites and energy</t>
  </si>
  <si>
    <t>GO:1901605</t>
  </si>
  <si>
    <t>alpha-amino acid metabolic process</t>
  </si>
  <si>
    <t>GO:0019318</t>
  </si>
  <si>
    <t>hexose metabolic process</t>
  </si>
  <si>
    <t>GO:0006414</t>
  </si>
  <si>
    <t>translational elongation</t>
  </si>
  <si>
    <t>GO:0042558</t>
  </si>
  <si>
    <t>pteridine-containing compound metabolic process</t>
  </si>
  <si>
    <t>GO:0005996</t>
  </si>
  <si>
    <t>monosaccharide metabolic proc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E+00"/>
  </numFmts>
  <fonts count="10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ArialMT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ArialMT"/>
    </font>
    <font>
      <i/>
      <sz val="11"/>
      <color theme="1"/>
      <name val="ArialMT"/>
    </font>
    <font>
      <sz val="11"/>
      <color theme="1"/>
      <name val="ArialMT"/>
    </font>
    <font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0" fontId="2" fillId="0" borderId="0"/>
  </cellStyleXfs>
  <cellXfs count="79">
    <xf numFmtId="0" fontId="0" fillId="0" borderId="0" xfId="0"/>
    <xf numFmtId="0" fontId="3" fillId="0" borderId="0" xfId="1" applyFont="1" applyAlignment="1">
      <alignment vertical="center"/>
    </xf>
    <xf numFmtId="0" fontId="2" fillId="0" borderId="0" xfId="2"/>
    <xf numFmtId="0" fontId="3" fillId="0" borderId="1" xfId="1" applyFont="1" applyBorder="1" applyAlignment="1">
      <alignment horizontal="left" vertical="center"/>
    </xf>
    <xf numFmtId="0" fontId="2" fillId="0" borderId="1" xfId="2" applyBorder="1" applyAlignment="1">
      <alignment horizontal="left"/>
    </xf>
    <xf numFmtId="0" fontId="2" fillId="0" borderId="1" xfId="2" applyBorder="1" applyAlignment="1">
      <alignment horizontal="left"/>
    </xf>
    <xf numFmtId="0" fontId="3" fillId="0" borderId="2" xfId="1" applyFont="1" applyBorder="1" applyAlignment="1">
      <alignment horizontal="center" vertical="center"/>
    </xf>
    <xf numFmtId="0" fontId="3" fillId="0" borderId="3" xfId="1" applyFont="1" applyBorder="1" applyAlignment="1">
      <alignment horizontal="center" vertical="center"/>
    </xf>
    <xf numFmtId="0" fontId="3" fillId="0" borderId="3" xfId="1" applyFont="1" applyBorder="1" applyAlignment="1">
      <alignment horizontal="center" vertical="center" wrapText="1"/>
    </xf>
    <xf numFmtId="0" fontId="3" fillId="0" borderId="4" xfId="1" applyFont="1" applyBorder="1" applyAlignment="1">
      <alignment horizontal="center" vertical="center" wrapText="1"/>
    </xf>
    <xf numFmtId="0" fontId="2" fillId="0" borderId="5" xfId="2" applyBorder="1" applyAlignment="1">
      <alignment horizontal="center" vertical="center"/>
    </xf>
    <xf numFmtId="0" fontId="2" fillId="0" borderId="6" xfId="2" applyBorder="1" applyAlignment="1">
      <alignment horizontal="center" vertical="center"/>
    </xf>
    <xf numFmtId="0" fontId="2" fillId="0" borderId="6" xfId="2" applyBorder="1" applyAlignment="1">
      <alignment horizontal="center" vertical="center" wrapText="1"/>
    </xf>
    <xf numFmtId="0" fontId="2" fillId="0" borderId="7" xfId="2" applyBorder="1" applyAlignment="1">
      <alignment horizontal="center" vertical="center" wrapText="1"/>
    </xf>
    <xf numFmtId="0" fontId="2" fillId="0" borderId="8" xfId="2" applyBorder="1" applyAlignment="1">
      <alignment horizontal="center" vertical="center" wrapText="1"/>
    </xf>
    <xf numFmtId="0" fontId="2" fillId="0" borderId="3" xfId="2" applyBorder="1" applyAlignment="1">
      <alignment horizontal="center" vertical="center" wrapText="1"/>
    </xf>
    <xf numFmtId="0" fontId="2" fillId="0" borderId="4" xfId="2" applyBorder="1" applyAlignment="1">
      <alignment horizontal="center" vertical="center" wrapText="1"/>
    </xf>
    <xf numFmtId="0" fontId="2" fillId="0" borderId="2" xfId="2" applyBorder="1" applyAlignment="1">
      <alignment horizontal="center" vertical="center"/>
    </xf>
    <xf numFmtId="0" fontId="2" fillId="0" borderId="3" xfId="2" applyBorder="1" applyAlignment="1">
      <alignment horizontal="center" vertical="center"/>
    </xf>
    <xf numFmtId="0" fontId="4" fillId="0" borderId="0" xfId="1" applyFont="1" applyAlignment="1">
      <alignment vertical="center"/>
    </xf>
    <xf numFmtId="0" fontId="3" fillId="0" borderId="2" xfId="1" applyFont="1" applyBorder="1" applyAlignment="1">
      <alignment horizontal="center" vertical="center"/>
    </xf>
    <xf numFmtId="0" fontId="3" fillId="0" borderId="3" xfId="1" applyFont="1" applyBorder="1" applyAlignment="1">
      <alignment vertical="center"/>
    </xf>
    <xf numFmtId="0" fontId="3" fillId="0" borderId="3" xfId="1" applyFont="1" applyBorder="1" applyAlignment="1">
      <alignment horizontal="center" vertical="center"/>
    </xf>
    <xf numFmtId="165" fontId="3" fillId="0" borderId="4" xfId="1" applyNumberFormat="1" applyFont="1" applyBorder="1" applyAlignment="1">
      <alignment horizontal="center" vertical="center"/>
    </xf>
    <xf numFmtId="0" fontId="3" fillId="0" borderId="9" xfId="0" applyFont="1" applyBorder="1" applyAlignment="1">
      <alignment vertical="center"/>
    </xf>
    <xf numFmtId="165" fontId="3" fillId="0" borderId="3" xfId="1" applyNumberFormat="1" applyFont="1" applyBorder="1" applyAlignment="1">
      <alignment horizontal="center" vertical="center"/>
    </xf>
    <xf numFmtId="0" fontId="3" fillId="0" borderId="9" xfId="1" applyFont="1" applyBorder="1" applyAlignment="1">
      <alignment vertical="center"/>
    </xf>
    <xf numFmtId="0" fontId="3" fillId="0" borderId="2" xfId="1" applyFont="1" applyBorder="1" applyAlignment="1">
      <alignment horizontal="left" vertical="center"/>
    </xf>
    <xf numFmtId="0" fontId="2" fillId="0" borderId="2" xfId="2" applyBorder="1"/>
    <xf numFmtId="0" fontId="2" fillId="0" borderId="3" xfId="2" applyBorder="1"/>
    <xf numFmtId="0" fontId="2" fillId="0" borderId="3" xfId="2" applyBorder="1" applyAlignment="1">
      <alignment horizontal="center"/>
    </xf>
    <xf numFmtId="165" fontId="2" fillId="0" borderId="4" xfId="2" applyNumberFormat="1" applyBorder="1" applyAlignment="1">
      <alignment horizontal="center"/>
    </xf>
    <xf numFmtId="0" fontId="2" fillId="0" borderId="9" xfId="2" applyBorder="1"/>
    <xf numFmtId="0" fontId="3" fillId="0" borderId="2" xfId="0" applyFont="1" applyBorder="1" applyAlignment="1">
      <alignment vertical="center"/>
    </xf>
    <xf numFmtId="0" fontId="3" fillId="0" borderId="4" xfId="1" applyFont="1" applyBorder="1" applyAlignment="1">
      <alignment horizontal="center" vertical="center"/>
    </xf>
    <xf numFmtId="0" fontId="3" fillId="0" borderId="2" xfId="1" applyFont="1" applyBorder="1" applyAlignment="1">
      <alignment vertical="center"/>
    </xf>
    <xf numFmtId="0" fontId="2" fillId="0" borderId="4" xfId="2" applyBorder="1" applyAlignment="1">
      <alignment horizontal="center"/>
    </xf>
    <xf numFmtId="0" fontId="2" fillId="0" borderId="10" xfId="2" applyBorder="1"/>
    <xf numFmtId="0" fontId="6" fillId="0" borderId="0" xfId="2" applyFont="1"/>
    <xf numFmtId="0" fontId="2" fillId="0" borderId="2" xfId="2" applyBorder="1" applyAlignment="1">
      <alignment horizontal="center"/>
    </xf>
    <xf numFmtId="0" fontId="3" fillId="0" borderId="11" xfId="1" applyFont="1" applyBorder="1" applyAlignment="1">
      <alignment horizontal="center" vertical="center"/>
    </xf>
    <xf numFmtId="0" fontId="3" fillId="0" borderId="0" xfId="1" applyFont="1" applyAlignment="1">
      <alignment horizontal="center" vertical="center"/>
    </xf>
    <xf numFmtId="165" fontId="3" fillId="0" borderId="12" xfId="1" applyNumberFormat="1" applyFont="1" applyBorder="1" applyAlignment="1">
      <alignment horizontal="center" vertical="center"/>
    </xf>
    <xf numFmtId="0" fontId="3" fillId="0" borderId="10" xfId="0" applyFont="1" applyBorder="1" applyAlignment="1">
      <alignment vertical="center"/>
    </xf>
    <xf numFmtId="165" fontId="3" fillId="0" borderId="0" xfId="1" applyNumberFormat="1" applyFont="1" applyAlignment="1">
      <alignment horizontal="center" vertical="center"/>
    </xf>
    <xf numFmtId="0" fontId="3" fillId="0" borderId="10" xfId="1" applyFont="1" applyBorder="1" applyAlignment="1">
      <alignment vertical="center"/>
    </xf>
    <xf numFmtId="0" fontId="3" fillId="0" borderId="11" xfId="1" applyFont="1" applyBorder="1" applyAlignment="1">
      <alignment horizontal="left" vertical="center"/>
    </xf>
    <xf numFmtId="0" fontId="8" fillId="0" borderId="11" xfId="2" applyFont="1" applyBorder="1"/>
    <xf numFmtId="0" fontId="2" fillId="0" borderId="0" xfId="2" applyAlignment="1">
      <alignment horizontal="center"/>
    </xf>
    <xf numFmtId="165" fontId="2" fillId="0" borderId="12" xfId="2" applyNumberFormat="1" applyBorder="1" applyAlignment="1">
      <alignment horizontal="center"/>
    </xf>
    <xf numFmtId="0" fontId="3" fillId="0" borderId="11" xfId="0" applyFont="1" applyBorder="1" applyAlignment="1">
      <alignment vertical="center"/>
    </xf>
    <xf numFmtId="0" fontId="3" fillId="0" borderId="12" xfId="1" applyFont="1" applyBorder="1" applyAlignment="1">
      <alignment horizontal="center" vertical="center"/>
    </xf>
    <xf numFmtId="0" fontId="3" fillId="0" borderId="11" xfId="1" applyFont="1" applyBorder="1" applyAlignment="1">
      <alignment vertical="center"/>
    </xf>
    <xf numFmtId="0" fontId="2" fillId="0" borderId="11" xfId="2" applyBorder="1"/>
    <xf numFmtId="0" fontId="2" fillId="0" borderId="12" xfId="2" applyBorder="1" applyAlignment="1">
      <alignment horizontal="center"/>
    </xf>
    <xf numFmtId="0" fontId="2" fillId="0" borderId="11" xfId="2" applyBorder="1" applyAlignment="1">
      <alignment horizontal="center"/>
    </xf>
    <xf numFmtId="0" fontId="3" fillId="0" borderId="13" xfId="1" applyFont="1" applyBorder="1" applyAlignment="1">
      <alignment horizontal="center" vertical="center"/>
    </xf>
    <xf numFmtId="0" fontId="3" fillId="0" borderId="1" xfId="1" applyFont="1" applyBorder="1" applyAlignment="1">
      <alignment vertical="center"/>
    </xf>
    <xf numFmtId="0" fontId="3" fillId="0" borderId="1" xfId="1" applyFont="1" applyBorder="1" applyAlignment="1">
      <alignment horizontal="center" vertical="center"/>
    </xf>
    <xf numFmtId="165" fontId="3" fillId="0" borderId="14" xfId="1" applyNumberFormat="1" applyFont="1" applyBorder="1" applyAlignment="1">
      <alignment horizontal="center" vertical="center"/>
    </xf>
    <xf numFmtId="0" fontId="3" fillId="0" borderId="15" xfId="0" applyFont="1" applyBorder="1" applyAlignment="1">
      <alignment vertical="center"/>
    </xf>
    <xf numFmtId="165" fontId="3" fillId="0" borderId="1" xfId="1" applyNumberFormat="1" applyFont="1" applyBorder="1" applyAlignment="1">
      <alignment horizontal="center" vertical="center"/>
    </xf>
    <xf numFmtId="0" fontId="3" fillId="0" borderId="15" xfId="1" applyFont="1" applyBorder="1" applyAlignment="1">
      <alignment vertical="center"/>
    </xf>
    <xf numFmtId="0" fontId="8" fillId="0" borderId="13" xfId="2" applyFont="1" applyBorder="1"/>
    <xf numFmtId="0" fontId="2" fillId="0" borderId="1" xfId="2" applyBorder="1"/>
    <xf numFmtId="0" fontId="2" fillId="0" borderId="1" xfId="2" applyBorder="1" applyAlignment="1">
      <alignment horizontal="center"/>
    </xf>
    <xf numFmtId="165" fontId="2" fillId="0" borderId="14" xfId="2" applyNumberFormat="1" applyBorder="1" applyAlignment="1">
      <alignment horizontal="center"/>
    </xf>
    <xf numFmtId="0" fontId="2" fillId="0" borderId="15" xfId="2" applyBorder="1"/>
    <xf numFmtId="165" fontId="2" fillId="0" borderId="0" xfId="2" applyNumberFormat="1" applyAlignment="1">
      <alignment horizontal="center"/>
    </xf>
    <xf numFmtId="0" fontId="3" fillId="0" borderId="13" xfId="1" applyFont="1" applyBorder="1" applyAlignment="1">
      <alignment vertical="center"/>
    </xf>
    <xf numFmtId="0" fontId="3" fillId="0" borderId="13" xfId="0" applyFont="1" applyBorder="1" applyAlignment="1">
      <alignment vertical="center"/>
    </xf>
    <xf numFmtId="0" fontId="3" fillId="0" borderId="0" xfId="0" applyFont="1" applyAlignment="1">
      <alignment vertical="center"/>
    </xf>
    <xf numFmtId="0" fontId="9" fillId="0" borderId="0" xfId="0" applyFont="1" applyAlignment="1">
      <alignment horizontal="center" vertical="center"/>
    </xf>
    <xf numFmtId="0" fontId="3" fillId="0" borderId="12" xfId="1" applyFont="1" applyBorder="1" applyAlignment="1">
      <alignment vertical="center"/>
    </xf>
    <xf numFmtId="0" fontId="3" fillId="0" borderId="0" xfId="1" applyFont="1" applyAlignment="1">
      <alignment horizontal="left" vertical="center"/>
    </xf>
    <xf numFmtId="0" fontId="3" fillId="0" borderId="13" xfId="1" applyFont="1" applyBorder="1" applyAlignment="1">
      <alignment horizontal="left" vertical="center"/>
    </xf>
    <xf numFmtId="0" fontId="2" fillId="0" borderId="13" xfId="2" applyBorder="1" applyAlignment="1">
      <alignment horizontal="center"/>
    </xf>
    <xf numFmtId="0" fontId="2" fillId="0" borderId="13" xfId="2" applyBorder="1"/>
    <xf numFmtId="0" fontId="1" fillId="0" borderId="0" xfId="0" applyFont="1" applyAlignment="1">
      <alignment vertical="center"/>
    </xf>
  </cellXfs>
  <cellStyles count="3">
    <cellStyle name="Normal" xfId="0" builtinId="0"/>
    <cellStyle name="Normal 3" xfId="2" xr:uid="{EB744494-F648-4F20-871D-7292947A714E}"/>
    <cellStyle name="Normal 4" xfId="1" xr:uid="{B9E95E08-95F9-4A53-B597-14A7D3F5A6CA}"/>
  </cellStyles>
  <dxfs count="11"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50494A-6554-4196-8987-0FF752734DAE}">
  <dimension ref="A2:CT72"/>
  <sheetViews>
    <sheetView showGridLines="0" tabSelected="1" zoomScale="125" workbookViewId="0">
      <selection activeCell="B3" sqref="B3"/>
    </sheetView>
  </sheetViews>
  <sheetFormatPr defaultColWidth="10.875" defaultRowHeight="14.25"/>
  <cols>
    <col min="1" max="1" width="4.875" style="1" customWidth="1"/>
    <col min="2" max="2" width="10.875" style="1"/>
    <col min="3" max="3" width="37" style="1" customWidth="1"/>
    <col min="4" max="4" width="10.875" style="1"/>
    <col min="5" max="5" width="8.5" style="1" customWidth="1"/>
    <col min="6" max="7" width="10.875" style="1"/>
    <col min="8" max="8" width="3.875" style="1" customWidth="1"/>
    <col min="9" max="9" width="9.5" style="1" customWidth="1"/>
    <col min="10" max="10" width="28.375" style="1" bestFit="1" customWidth="1"/>
    <col min="11" max="11" width="10.875" style="1"/>
    <col min="12" max="12" width="8.5" style="1" customWidth="1"/>
    <col min="13" max="14" width="10.875" style="1"/>
    <col min="15" max="15" width="7" style="1" customWidth="1"/>
    <col min="16" max="16" width="12.375" style="1" customWidth="1"/>
    <col min="17" max="17" width="35.875" style="1" customWidth="1"/>
    <col min="18" max="18" width="10.875" style="1"/>
    <col min="19" max="19" width="8.5" style="1" customWidth="1"/>
    <col min="20" max="20" width="10.875" style="1"/>
    <col min="21" max="21" width="2.5" style="1" customWidth="1"/>
    <col min="22" max="22" width="12.375" style="1" customWidth="1"/>
    <col min="23" max="23" width="35.875" style="1" customWidth="1"/>
    <col min="24" max="24" width="10.875" style="1"/>
    <col min="25" max="25" width="8.5" style="1" customWidth="1"/>
    <col min="26" max="26" width="10.875" style="1"/>
    <col min="27" max="27" width="2.5" style="1" customWidth="1"/>
    <col min="28" max="28" width="10.875" style="2"/>
    <col min="29" max="29" width="26.625" style="2" customWidth="1"/>
    <col min="30" max="30" width="10.875" style="2"/>
    <col min="31" max="31" width="8.5" style="2" customWidth="1"/>
    <col min="32" max="33" width="10.875" style="2"/>
    <col min="34" max="34" width="3.375" style="2" customWidth="1"/>
    <col min="35" max="35" width="12.375" style="2" customWidth="1"/>
    <col min="36" max="36" width="40.125" style="2" customWidth="1"/>
    <col min="37" max="37" width="10.875" style="2"/>
    <col min="38" max="38" width="8.5" style="2" customWidth="1"/>
    <col min="39" max="39" width="10.875" style="2"/>
    <col min="40" max="40" width="3.375" style="2" customWidth="1"/>
    <col min="41" max="41" width="12.375" style="2" customWidth="1"/>
    <col min="42" max="42" width="40.125" style="2" customWidth="1"/>
    <col min="43" max="43" width="10.875" style="2"/>
    <col min="44" max="44" width="8.5" style="2" customWidth="1"/>
    <col min="45" max="45" width="10.875" style="2"/>
    <col min="46" max="46" width="2.375" style="2" customWidth="1"/>
    <col min="47" max="47" width="10.875" style="1" customWidth="1"/>
    <col min="48" max="48" width="35.5" style="1" customWidth="1"/>
    <col min="49" max="49" width="10.875" style="1"/>
    <col min="50" max="50" width="8.5" style="1" customWidth="1"/>
    <col min="51" max="52" width="10.875" style="1"/>
    <col min="53" max="53" width="2.125" style="1" customWidth="1"/>
    <col min="54" max="54" width="8" style="1" customWidth="1"/>
    <col min="55" max="55" width="36.375" style="1" customWidth="1"/>
    <col min="56" max="56" width="10.875" style="1"/>
    <col min="57" max="57" width="8.5" style="1" customWidth="1"/>
    <col min="58" max="59" width="10.875" style="1"/>
    <col min="60" max="60" width="2.125" style="1" customWidth="1"/>
    <col min="61" max="61" width="12.375" style="1" customWidth="1"/>
    <col min="62" max="62" width="35.875" style="1" customWidth="1"/>
    <col min="63" max="63" width="10.875" style="1"/>
    <col min="64" max="64" width="8.5" style="1" customWidth="1"/>
    <col min="65" max="65" width="10.875" style="1"/>
    <col min="66" max="66" width="2.125" style="1" customWidth="1"/>
    <col min="67" max="67" width="12.375" style="1" customWidth="1"/>
    <col min="68" max="68" width="35.875" style="1" customWidth="1"/>
    <col min="69" max="69" width="10.875" style="1"/>
    <col min="70" max="70" width="8.5" style="1" customWidth="1"/>
    <col min="71" max="72" width="10.875" style="1"/>
    <col min="73" max="73" width="10.875" style="2"/>
    <col min="74" max="74" width="49.625" style="2" customWidth="1"/>
    <col min="75" max="75" width="10.875" style="2"/>
    <col min="76" max="76" width="8.5" style="2" customWidth="1"/>
    <col min="77" max="78" width="10.875" style="2"/>
    <col min="79" max="79" width="2.875" style="2" customWidth="1"/>
    <col min="80" max="80" width="7" style="2" customWidth="1"/>
    <col min="81" max="81" width="45.875" style="2" customWidth="1"/>
    <col min="82" max="82" width="10.875" style="2"/>
    <col min="83" max="83" width="8.5" style="2" customWidth="1"/>
    <col min="84" max="85" width="10.875" style="2"/>
    <col min="86" max="86" width="3" style="2" customWidth="1"/>
    <col min="87" max="87" width="12.375" style="2" customWidth="1"/>
    <col min="88" max="88" width="40.125" style="2" customWidth="1"/>
    <col min="89" max="89" width="10.875" style="2"/>
    <col min="90" max="90" width="8.5" style="2" customWidth="1"/>
    <col min="91" max="91" width="10.875" style="2"/>
    <col min="92" max="92" width="2.125" style="1" customWidth="1"/>
    <col min="93" max="93" width="12.375" style="1" customWidth="1"/>
    <col min="94" max="94" width="35.875" style="1" customWidth="1"/>
    <col min="95" max="95" width="10.875" style="1"/>
    <col min="96" max="96" width="8.5" style="1" customWidth="1"/>
    <col min="97" max="16384" width="10.875" style="1"/>
  </cols>
  <sheetData>
    <row r="2" spans="1:98" ht="15">
      <c r="B2" s="1" t="s">
        <v>0</v>
      </c>
    </row>
    <row r="4" spans="1:98" ht="15">
      <c r="B4" s="3" t="s">
        <v>1</v>
      </c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B4" s="4" t="s">
        <v>2</v>
      </c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5"/>
      <c r="AO4" s="5"/>
      <c r="AP4" s="5"/>
      <c r="AQ4" s="5"/>
      <c r="AR4" s="5"/>
      <c r="AS4" s="5"/>
      <c r="AU4" s="3" t="s">
        <v>3</v>
      </c>
      <c r="AV4" s="3"/>
      <c r="AW4" s="3"/>
      <c r="AX4" s="3"/>
      <c r="AY4" s="3"/>
      <c r="AZ4" s="3"/>
      <c r="BA4" s="3"/>
      <c r="BB4" s="3"/>
      <c r="BC4" s="3"/>
      <c r="BD4" s="3"/>
      <c r="BE4" s="3"/>
      <c r="BF4" s="3"/>
      <c r="BG4" s="3"/>
      <c r="BH4" s="3"/>
      <c r="BI4" s="3"/>
      <c r="BJ4" s="3"/>
      <c r="BK4" s="3"/>
      <c r="BL4" s="3"/>
      <c r="BM4" s="3"/>
      <c r="BN4" s="3"/>
      <c r="BO4" s="3"/>
      <c r="BP4" s="3"/>
      <c r="BQ4" s="3"/>
      <c r="BR4" s="3"/>
      <c r="BS4" s="3"/>
      <c r="BU4" s="4" t="s">
        <v>4</v>
      </c>
      <c r="BV4" s="4"/>
      <c r="BW4" s="4"/>
      <c r="BX4" s="4"/>
      <c r="BY4" s="4"/>
      <c r="BZ4" s="4"/>
      <c r="CA4" s="4"/>
      <c r="CB4" s="4"/>
      <c r="CC4" s="4"/>
      <c r="CD4" s="4"/>
      <c r="CE4" s="4"/>
      <c r="CF4" s="4"/>
      <c r="CG4" s="4"/>
      <c r="CH4" s="4"/>
      <c r="CI4" s="4"/>
      <c r="CJ4" s="4"/>
      <c r="CK4" s="4"/>
      <c r="CL4" s="4"/>
      <c r="CM4" s="4"/>
      <c r="CN4" s="4"/>
      <c r="CO4" s="4"/>
      <c r="CP4" s="4"/>
      <c r="CQ4" s="4"/>
      <c r="CR4" s="4"/>
      <c r="CS4" s="4"/>
    </row>
    <row r="6" spans="1:98" ht="42.75">
      <c r="B6" s="6" t="s">
        <v>5</v>
      </c>
      <c r="C6" s="7"/>
      <c r="D6" s="8" t="s">
        <v>6</v>
      </c>
      <c r="E6" s="8" t="s">
        <v>7</v>
      </c>
      <c r="F6" s="9" t="s">
        <v>8</v>
      </c>
      <c r="G6" s="9" t="s">
        <v>9</v>
      </c>
      <c r="I6" s="6" t="s">
        <v>10</v>
      </c>
      <c r="J6" s="7"/>
      <c r="K6" s="8" t="s">
        <v>6</v>
      </c>
      <c r="L6" s="8" t="s">
        <v>7</v>
      </c>
      <c r="M6" s="9" t="s">
        <v>8</v>
      </c>
      <c r="N6" s="9" t="s">
        <v>9</v>
      </c>
      <c r="P6" s="6" t="s">
        <v>11</v>
      </c>
      <c r="Q6" s="7"/>
      <c r="R6" s="8" t="s">
        <v>6</v>
      </c>
      <c r="S6" s="8" t="s">
        <v>7</v>
      </c>
      <c r="T6" s="9" t="s">
        <v>8</v>
      </c>
      <c r="V6" s="6" t="s">
        <v>12</v>
      </c>
      <c r="W6" s="7"/>
      <c r="X6" s="8" t="s">
        <v>6</v>
      </c>
      <c r="Y6" s="8" t="s">
        <v>7</v>
      </c>
      <c r="Z6" s="9" t="s">
        <v>8</v>
      </c>
      <c r="AB6" s="10" t="s">
        <v>5</v>
      </c>
      <c r="AC6" s="11"/>
      <c r="AD6" s="12" t="s">
        <v>6</v>
      </c>
      <c r="AE6" s="12" t="s">
        <v>7</v>
      </c>
      <c r="AF6" s="13" t="s">
        <v>8</v>
      </c>
      <c r="AG6" s="14" t="s">
        <v>9</v>
      </c>
      <c r="AI6" s="6" t="s">
        <v>11</v>
      </c>
      <c r="AJ6" s="7"/>
      <c r="AK6" s="15" t="s">
        <v>6</v>
      </c>
      <c r="AL6" s="15" t="s">
        <v>7</v>
      </c>
      <c r="AM6" s="16" t="s">
        <v>8</v>
      </c>
      <c r="AO6" s="6" t="s">
        <v>12</v>
      </c>
      <c r="AP6" s="7"/>
      <c r="AQ6" s="15" t="s">
        <v>6</v>
      </c>
      <c r="AR6" s="15" t="s">
        <v>7</v>
      </c>
      <c r="AS6" s="16" t="s">
        <v>8</v>
      </c>
      <c r="AU6" s="6" t="s">
        <v>13</v>
      </c>
      <c r="AV6" s="7"/>
      <c r="AW6" s="8" t="s">
        <v>6</v>
      </c>
      <c r="AX6" s="8" t="s">
        <v>7</v>
      </c>
      <c r="AY6" s="9" t="s">
        <v>8</v>
      </c>
      <c r="AZ6" s="9" t="s">
        <v>9</v>
      </c>
      <c r="BB6" s="6" t="s">
        <v>10</v>
      </c>
      <c r="BC6" s="7"/>
      <c r="BD6" s="8" t="s">
        <v>6</v>
      </c>
      <c r="BE6" s="8" t="s">
        <v>7</v>
      </c>
      <c r="BF6" s="9" t="s">
        <v>8</v>
      </c>
      <c r="BG6" s="9" t="s">
        <v>9</v>
      </c>
      <c r="BI6" s="6" t="s">
        <v>11</v>
      </c>
      <c r="BJ6" s="7"/>
      <c r="BK6" s="8" t="s">
        <v>6</v>
      </c>
      <c r="BL6" s="8" t="s">
        <v>7</v>
      </c>
      <c r="BM6" s="9" t="s">
        <v>8</v>
      </c>
      <c r="BO6" s="6" t="s">
        <v>12</v>
      </c>
      <c r="BP6" s="7"/>
      <c r="BQ6" s="8" t="s">
        <v>6</v>
      </c>
      <c r="BR6" s="8" t="s">
        <v>7</v>
      </c>
      <c r="BS6" s="9" t="s">
        <v>8</v>
      </c>
      <c r="BU6" s="17" t="s">
        <v>5</v>
      </c>
      <c r="BV6" s="18"/>
      <c r="BW6" s="15" t="s">
        <v>6</v>
      </c>
      <c r="BX6" s="15" t="s">
        <v>7</v>
      </c>
      <c r="BY6" s="16" t="s">
        <v>8</v>
      </c>
      <c r="BZ6" s="14" t="s">
        <v>14</v>
      </c>
      <c r="CB6" s="17" t="s">
        <v>10</v>
      </c>
      <c r="CC6" s="18"/>
      <c r="CD6" s="15" t="s">
        <v>6</v>
      </c>
      <c r="CE6" s="15" t="s">
        <v>7</v>
      </c>
      <c r="CF6" s="16" t="s">
        <v>8</v>
      </c>
      <c r="CG6" s="14" t="s">
        <v>14</v>
      </c>
      <c r="CI6" s="6" t="s">
        <v>11</v>
      </c>
      <c r="CJ6" s="7"/>
      <c r="CK6" s="15" t="s">
        <v>6</v>
      </c>
      <c r="CL6" s="15" t="s">
        <v>7</v>
      </c>
      <c r="CM6" s="16" t="s">
        <v>8</v>
      </c>
      <c r="CO6" s="6" t="s">
        <v>12</v>
      </c>
      <c r="CP6" s="7"/>
      <c r="CQ6" s="8" t="s">
        <v>6</v>
      </c>
      <c r="CR6" s="8" t="s">
        <v>7</v>
      </c>
      <c r="CS6" s="9" t="s">
        <v>8</v>
      </c>
    </row>
    <row r="7" spans="1:98" ht="15">
      <c r="A7" s="19" t="s">
        <v>15</v>
      </c>
      <c r="B7" s="20" t="s">
        <v>16</v>
      </c>
      <c r="C7" s="21" t="s">
        <v>17</v>
      </c>
      <c r="D7" s="22">
        <v>132</v>
      </c>
      <c r="E7" s="22">
        <v>11</v>
      </c>
      <c r="F7" s="23">
        <v>4.0706623093633702E-5</v>
      </c>
      <c r="G7" s="24" t="s">
        <v>18</v>
      </c>
      <c r="H7" s="19" t="s">
        <v>15</v>
      </c>
      <c r="I7" s="20" t="s">
        <v>19</v>
      </c>
      <c r="J7" s="21" t="s">
        <v>20</v>
      </c>
      <c r="K7" s="22">
        <v>324</v>
      </c>
      <c r="L7" s="22">
        <v>11</v>
      </c>
      <c r="M7" s="25">
        <v>6.1437630284211198E-4</v>
      </c>
      <c r="N7" s="26" t="s">
        <v>21</v>
      </c>
      <c r="O7" s="1" t="s">
        <v>15</v>
      </c>
      <c r="P7" s="27" t="s">
        <v>22</v>
      </c>
      <c r="Q7" s="21" t="s">
        <v>23</v>
      </c>
      <c r="R7" s="22">
        <v>367</v>
      </c>
      <c r="S7" s="22">
        <v>15</v>
      </c>
      <c r="T7" s="23">
        <v>1.2616673497223901E-6</v>
      </c>
      <c r="V7" s="20" t="s">
        <v>24</v>
      </c>
      <c r="W7" s="21" t="s">
        <v>25</v>
      </c>
      <c r="X7" s="22">
        <v>391</v>
      </c>
      <c r="Y7" s="22">
        <v>17</v>
      </c>
      <c r="Z7" s="23">
        <v>1.1823257930998E-7</v>
      </c>
      <c r="AB7" s="28" t="s">
        <v>26</v>
      </c>
      <c r="AC7" s="29" t="s">
        <v>27</v>
      </c>
      <c r="AD7" s="30">
        <v>47</v>
      </c>
      <c r="AE7" s="30">
        <v>4</v>
      </c>
      <c r="AF7" s="31">
        <v>1.81374999265786E-2</v>
      </c>
      <c r="AG7" s="32" t="s">
        <v>28</v>
      </c>
      <c r="AH7" s="2" t="s">
        <v>15</v>
      </c>
      <c r="AI7" s="33" t="s">
        <v>29</v>
      </c>
      <c r="AJ7" s="29" t="s">
        <v>30</v>
      </c>
      <c r="AK7" s="30">
        <v>130</v>
      </c>
      <c r="AL7" s="30">
        <v>4</v>
      </c>
      <c r="AM7" s="31">
        <v>4.4826814098558702E-3</v>
      </c>
      <c r="AO7" s="33" t="s">
        <v>31</v>
      </c>
      <c r="AP7" s="29" t="s">
        <v>32</v>
      </c>
      <c r="AQ7" s="30">
        <v>13</v>
      </c>
      <c r="AR7" s="30">
        <v>2</v>
      </c>
      <c r="AS7" s="31">
        <v>1.9067070303467101E-3</v>
      </c>
      <c r="AU7" s="20" t="s">
        <v>33</v>
      </c>
      <c r="AV7" s="21" t="s">
        <v>34</v>
      </c>
      <c r="AW7" s="22">
        <v>158</v>
      </c>
      <c r="AX7" s="22">
        <v>40</v>
      </c>
      <c r="AY7" s="34">
        <v>0</v>
      </c>
      <c r="AZ7" s="26" t="s">
        <v>35</v>
      </c>
      <c r="BA7" s="19" t="s">
        <v>15</v>
      </c>
      <c r="BB7" s="20" t="s">
        <v>19</v>
      </c>
      <c r="BC7" s="21" t="s">
        <v>20</v>
      </c>
      <c r="BD7" s="22">
        <v>324</v>
      </c>
      <c r="BE7" s="22">
        <v>10</v>
      </c>
      <c r="BF7" s="23">
        <v>4.0654505653048201E-5</v>
      </c>
      <c r="BG7" s="24" t="s">
        <v>36</v>
      </c>
      <c r="BH7" s="19" t="s">
        <v>15</v>
      </c>
      <c r="BI7" s="35" t="s">
        <v>22</v>
      </c>
      <c r="BJ7" s="21" t="s">
        <v>23</v>
      </c>
      <c r="BK7" s="22">
        <v>367</v>
      </c>
      <c r="BL7" s="22">
        <v>15</v>
      </c>
      <c r="BM7" s="23">
        <v>2.6872791054831999E-9</v>
      </c>
      <c r="BN7" s="19" t="s">
        <v>15</v>
      </c>
      <c r="BO7" s="35" t="s">
        <v>24</v>
      </c>
      <c r="BP7" s="21" t="s">
        <v>25</v>
      </c>
      <c r="BQ7" s="22">
        <v>391</v>
      </c>
      <c r="BR7" s="22">
        <v>13</v>
      </c>
      <c r="BS7" s="23">
        <v>4.02099241784242E-7</v>
      </c>
      <c r="BT7" s="2"/>
      <c r="BU7" s="28" t="s">
        <v>37</v>
      </c>
      <c r="BV7" s="29" t="s">
        <v>34</v>
      </c>
      <c r="BW7" s="30">
        <v>464</v>
      </c>
      <c r="BX7" s="30">
        <v>104</v>
      </c>
      <c r="BY7" s="36">
        <v>0</v>
      </c>
      <c r="BZ7" s="37" t="s">
        <v>38</v>
      </c>
      <c r="CA7" s="38" t="s">
        <v>15</v>
      </c>
      <c r="CB7" s="39">
        <v>1002</v>
      </c>
      <c r="CC7" s="29" t="s">
        <v>20</v>
      </c>
      <c r="CD7" s="30">
        <v>405</v>
      </c>
      <c r="CE7" s="30">
        <v>45</v>
      </c>
      <c r="CF7" s="36">
        <v>0</v>
      </c>
      <c r="CG7" s="32" t="s">
        <v>39</v>
      </c>
      <c r="CH7" s="2" t="s">
        <v>15</v>
      </c>
      <c r="CI7" s="28" t="s">
        <v>40</v>
      </c>
      <c r="CJ7" s="29" t="s">
        <v>23</v>
      </c>
      <c r="CK7" s="30">
        <v>531</v>
      </c>
      <c r="CL7" s="30">
        <v>55</v>
      </c>
      <c r="CM7" s="31">
        <v>1.11293737746128E-13</v>
      </c>
      <c r="CN7" s="19" t="s">
        <v>15</v>
      </c>
      <c r="CO7" s="33" t="s">
        <v>24</v>
      </c>
      <c r="CP7" s="21" t="s">
        <v>25</v>
      </c>
      <c r="CQ7" s="22">
        <v>572</v>
      </c>
      <c r="CR7" s="22">
        <v>60</v>
      </c>
      <c r="CS7" s="23">
        <v>9.0355896012194496E-18</v>
      </c>
      <c r="CT7" s="19" t="s">
        <v>15</v>
      </c>
    </row>
    <row r="8" spans="1:98" ht="15">
      <c r="A8" s="19" t="s">
        <v>15</v>
      </c>
      <c r="B8" s="40" t="s">
        <v>41</v>
      </c>
      <c r="C8" s="1" t="s">
        <v>42</v>
      </c>
      <c r="D8" s="41">
        <v>83</v>
      </c>
      <c r="E8" s="41">
        <v>9</v>
      </c>
      <c r="F8" s="42">
        <v>4.3143342761231497E-5</v>
      </c>
      <c r="G8" s="43" t="s">
        <v>43</v>
      </c>
      <c r="H8" s="19" t="s">
        <v>15</v>
      </c>
      <c r="I8" s="40">
        <v>531</v>
      </c>
      <c r="J8" s="1" t="s">
        <v>44</v>
      </c>
      <c r="K8" s="41">
        <v>17</v>
      </c>
      <c r="L8" s="41">
        <v>4</v>
      </c>
      <c r="M8" s="44">
        <v>6.1437630284211198E-4</v>
      </c>
      <c r="N8" s="45" t="s">
        <v>45</v>
      </c>
      <c r="O8" s="1" t="s">
        <v>15</v>
      </c>
      <c r="P8" s="46" t="s">
        <v>46</v>
      </c>
      <c r="Q8" s="1" t="s">
        <v>47</v>
      </c>
      <c r="R8" s="41">
        <v>135</v>
      </c>
      <c r="S8" s="41">
        <v>10</v>
      </c>
      <c r="T8" s="42">
        <v>1.2616673497223901E-6</v>
      </c>
      <c r="V8" s="40" t="s">
        <v>48</v>
      </c>
      <c r="W8" s="1" t="s">
        <v>49</v>
      </c>
      <c r="X8" s="41">
        <v>29</v>
      </c>
      <c r="Y8" s="41">
        <v>6</v>
      </c>
      <c r="Z8" s="42">
        <v>1.9957373936078298E-6</v>
      </c>
      <c r="AB8" s="47" t="s">
        <v>50</v>
      </c>
      <c r="AC8" s="2" t="s">
        <v>51</v>
      </c>
      <c r="AD8" s="48">
        <v>24</v>
      </c>
      <c r="AE8" s="48">
        <v>3</v>
      </c>
      <c r="AF8" s="49">
        <v>2.53725979490417E-2</v>
      </c>
      <c r="AG8" s="37" t="s">
        <v>52</v>
      </c>
      <c r="AH8" s="2" t="s">
        <v>15</v>
      </c>
      <c r="AI8" s="50" t="s">
        <v>53</v>
      </c>
      <c r="AJ8" s="2" t="s">
        <v>54</v>
      </c>
      <c r="AK8" s="48">
        <v>13</v>
      </c>
      <c r="AL8" s="48">
        <v>2</v>
      </c>
      <c r="AM8" s="49">
        <v>4.4826814098558702E-3</v>
      </c>
      <c r="AO8" s="50" t="s">
        <v>55</v>
      </c>
      <c r="AP8" s="2" t="s">
        <v>56</v>
      </c>
      <c r="AQ8" s="48">
        <v>13</v>
      </c>
      <c r="AR8" s="48">
        <v>2</v>
      </c>
      <c r="AS8" s="49">
        <v>1.9067070303467101E-3</v>
      </c>
      <c r="AU8" s="40" t="s">
        <v>57</v>
      </c>
      <c r="AV8" s="1" t="s">
        <v>58</v>
      </c>
      <c r="AW8" s="41">
        <v>122</v>
      </c>
      <c r="AX8" s="41">
        <v>33</v>
      </c>
      <c r="AY8" s="51">
        <v>0</v>
      </c>
      <c r="AZ8" s="45" t="s">
        <v>59</v>
      </c>
      <c r="BA8" s="19" t="s">
        <v>15</v>
      </c>
      <c r="BB8" s="40">
        <v>471</v>
      </c>
      <c r="BC8" s="1" t="s">
        <v>60</v>
      </c>
      <c r="BD8" s="41">
        <v>5</v>
      </c>
      <c r="BE8" s="41">
        <v>2</v>
      </c>
      <c r="BF8" s="51">
        <v>2.8945989386360199E-2</v>
      </c>
      <c r="BG8" s="43" t="s">
        <v>61</v>
      </c>
      <c r="BH8" s="52" t="s">
        <v>15</v>
      </c>
      <c r="BI8" s="52" t="s">
        <v>62</v>
      </c>
      <c r="BJ8" s="1" t="s">
        <v>63</v>
      </c>
      <c r="BK8" s="41">
        <v>239</v>
      </c>
      <c r="BL8" s="41">
        <v>12</v>
      </c>
      <c r="BM8" s="42">
        <v>1.79149647810609E-8</v>
      </c>
      <c r="BN8" s="52" t="s">
        <v>15</v>
      </c>
      <c r="BO8" s="52" t="s">
        <v>64</v>
      </c>
      <c r="BP8" s="1" t="s">
        <v>65</v>
      </c>
      <c r="BQ8" s="41">
        <v>1275</v>
      </c>
      <c r="BR8" s="41">
        <v>17</v>
      </c>
      <c r="BS8" s="42">
        <v>2.3978421835024399E-4</v>
      </c>
      <c r="BT8" s="2"/>
      <c r="BU8" s="53" t="s">
        <v>66</v>
      </c>
      <c r="BV8" s="2" t="s">
        <v>58</v>
      </c>
      <c r="BW8" s="48">
        <v>393</v>
      </c>
      <c r="BX8" s="48">
        <v>95</v>
      </c>
      <c r="BY8" s="54">
        <v>0</v>
      </c>
      <c r="BZ8" s="37" t="s">
        <v>67</v>
      </c>
      <c r="CA8" s="38" t="s">
        <v>15</v>
      </c>
      <c r="CB8" s="55">
        <v>4147</v>
      </c>
      <c r="CC8" s="2" t="s">
        <v>68</v>
      </c>
      <c r="CD8" s="48">
        <v>577</v>
      </c>
      <c r="CE8" s="48">
        <v>49</v>
      </c>
      <c r="CF8" s="49">
        <v>1.13926645894935E-11</v>
      </c>
      <c r="CG8" s="37" t="s">
        <v>69</v>
      </c>
      <c r="CH8" s="2" t="s">
        <v>15</v>
      </c>
      <c r="CI8" s="53" t="s">
        <v>70</v>
      </c>
      <c r="CJ8" s="2" t="s">
        <v>71</v>
      </c>
      <c r="CK8" s="48">
        <v>1238</v>
      </c>
      <c r="CL8" s="48">
        <v>78</v>
      </c>
      <c r="CM8" s="49">
        <v>1.3885910287968999E-8</v>
      </c>
      <c r="CN8" s="52" t="s">
        <v>15</v>
      </c>
      <c r="CO8" s="52" t="s">
        <v>72</v>
      </c>
      <c r="CP8" s="1" t="s">
        <v>73</v>
      </c>
      <c r="CQ8" s="41">
        <v>2958</v>
      </c>
      <c r="CR8" s="41">
        <v>129</v>
      </c>
      <c r="CS8" s="42">
        <v>7.9191391320940997E-12</v>
      </c>
      <c r="CT8" s="19"/>
    </row>
    <row r="9" spans="1:98" ht="15">
      <c r="A9" s="19" t="s">
        <v>15</v>
      </c>
      <c r="B9" s="40" t="s">
        <v>74</v>
      </c>
      <c r="C9" s="1" t="s">
        <v>75</v>
      </c>
      <c r="D9" s="41">
        <v>69</v>
      </c>
      <c r="E9" s="41">
        <v>8</v>
      </c>
      <c r="F9" s="42">
        <v>8.2599536966765296E-5</v>
      </c>
      <c r="G9" s="43" t="s">
        <v>76</v>
      </c>
      <c r="H9" s="19" t="s">
        <v>15</v>
      </c>
      <c r="I9" s="40">
        <v>965</v>
      </c>
      <c r="J9" s="1" t="s">
        <v>77</v>
      </c>
      <c r="K9" s="41">
        <v>12</v>
      </c>
      <c r="L9" s="41">
        <v>3</v>
      </c>
      <c r="M9" s="44">
        <v>5.0510575952522601E-3</v>
      </c>
      <c r="N9" s="45" t="s">
        <v>78</v>
      </c>
      <c r="O9" s="1" t="s">
        <v>15</v>
      </c>
      <c r="P9" s="46" t="s">
        <v>62</v>
      </c>
      <c r="Q9" s="1" t="s">
        <v>63</v>
      </c>
      <c r="R9" s="41">
        <v>239</v>
      </c>
      <c r="S9" s="41">
        <v>12</v>
      </c>
      <c r="T9" s="42">
        <v>2.5660286367625598E-6</v>
      </c>
      <c r="V9" s="40" t="s">
        <v>79</v>
      </c>
      <c r="W9" s="1" t="s">
        <v>80</v>
      </c>
      <c r="X9" s="41">
        <v>29</v>
      </c>
      <c r="Y9" s="41">
        <v>6</v>
      </c>
      <c r="Z9" s="42">
        <v>1.9957373936078298E-6</v>
      </c>
      <c r="AB9" s="53" t="s">
        <v>81</v>
      </c>
      <c r="AC9" s="2" t="s">
        <v>82</v>
      </c>
      <c r="AD9" s="48">
        <v>4</v>
      </c>
      <c r="AE9" s="48">
        <v>2</v>
      </c>
      <c r="AF9" s="49">
        <v>2.53725979490417E-2</v>
      </c>
      <c r="AG9" s="37" t="s">
        <v>83</v>
      </c>
      <c r="AH9" s="2" t="s">
        <v>15</v>
      </c>
      <c r="AI9" s="50" t="s">
        <v>84</v>
      </c>
      <c r="AJ9" s="2" t="s">
        <v>85</v>
      </c>
      <c r="AK9" s="48">
        <v>146</v>
      </c>
      <c r="AL9" s="48">
        <v>4</v>
      </c>
      <c r="AM9" s="49">
        <v>4.4826814098558702E-3</v>
      </c>
      <c r="AO9" s="50" t="s">
        <v>86</v>
      </c>
      <c r="AP9" s="2" t="s">
        <v>87</v>
      </c>
      <c r="AQ9" s="48">
        <v>14</v>
      </c>
      <c r="AR9" s="48">
        <v>2</v>
      </c>
      <c r="AS9" s="49">
        <v>1.9067070303467101E-3</v>
      </c>
      <c r="AU9" s="40" t="s">
        <v>88</v>
      </c>
      <c r="AV9" s="1" t="s">
        <v>89</v>
      </c>
      <c r="AW9" s="41">
        <v>24</v>
      </c>
      <c r="AX9" s="41">
        <v>7</v>
      </c>
      <c r="AY9" s="42">
        <v>1.05874872815547E-6</v>
      </c>
      <c r="AZ9" s="45" t="s">
        <v>90</v>
      </c>
      <c r="BA9" s="19" t="s">
        <v>15</v>
      </c>
      <c r="BB9" s="40">
        <v>4210</v>
      </c>
      <c r="BC9" s="1" t="s">
        <v>91</v>
      </c>
      <c r="BD9" s="41">
        <v>87</v>
      </c>
      <c r="BE9" s="41">
        <v>4</v>
      </c>
      <c r="BF9" s="51">
        <v>3.4850530024729202E-2</v>
      </c>
      <c r="BG9" s="43" t="s">
        <v>92</v>
      </c>
      <c r="BH9" s="52" t="s">
        <v>15</v>
      </c>
      <c r="BI9" s="52" t="s">
        <v>93</v>
      </c>
      <c r="BJ9" s="1" t="s">
        <v>94</v>
      </c>
      <c r="BK9" s="41">
        <v>45</v>
      </c>
      <c r="BL9" s="41">
        <v>7</v>
      </c>
      <c r="BM9" s="42">
        <v>1.79149647810609E-8</v>
      </c>
      <c r="BN9" s="52" t="s">
        <v>15</v>
      </c>
      <c r="BO9" s="52" t="s">
        <v>95</v>
      </c>
      <c r="BP9" s="1" t="s">
        <v>96</v>
      </c>
      <c r="BQ9" s="41">
        <v>1078</v>
      </c>
      <c r="BR9" s="41">
        <v>14</v>
      </c>
      <c r="BS9" s="42">
        <v>3.2083277541301801E-3</v>
      </c>
      <c r="BT9" s="2"/>
      <c r="BU9" s="53" t="s">
        <v>97</v>
      </c>
      <c r="BV9" s="2" t="s">
        <v>98</v>
      </c>
      <c r="BW9" s="48">
        <v>305</v>
      </c>
      <c r="BX9" s="48">
        <v>72</v>
      </c>
      <c r="BY9" s="54">
        <v>0</v>
      </c>
      <c r="BZ9" s="37" t="s">
        <v>99</v>
      </c>
      <c r="CA9" s="38" t="s">
        <v>15</v>
      </c>
      <c r="CB9" s="55">
        <v>4612</v>
      </c>
      <c r="CC9" s="2" t="s">
        <v>100</v>
      </c>
      <c r="CD9" s="48">
        <v>72</v>
      </c>
      <c r="CE9" s="48">
        <v>14</v>
      </c>
      <c r="CF9" s="49">
        <v>5.6887699277178597E-7</v>
      </c>
      <c r="CG9" s="37" t="s">
        <v>101</v>
      </c>
      <c r="CH9" s="2" t="s">
        <v>15</v>
      </c>
      <c r="CI9" s="53" t="s">
        <v>102</v>
      </c>
      <c r="CJ9" s="2" t="s">
        <v>63</v>
      </c>
      <c r="CK9" s="48">
        <v>358</v>
      </c>
      <c r="CL9" s="48">
        <v>36</v>
      </c>
      <c r="CM9" s="49">
        <v>1.7231242800551301E-8</v>
      </c>
      <c r="CN9" s="52" t="s">
        <v>15</v>
      </c>
      <c r="CO9" s="52" t="s">
        <v>103</v>
      </c>
      <c r="CP9" s="1" t="s">
        <v>65</v>
      </c>
      <c r="CQ9" s="41">
        <v>1672</v>
      </c>
      <c r="CR9" s="41">
        <v>88</v>
      </c>
      <c r="CS9" s="42">
        <v>6.4026185325151401E-9</v>
      </c>
      <c r="CT9" s="19"/>
    </row>
    <row r="10" spans="1:98" ht="15">
      <c r="A10" s="19" t="s">
        <v>15</v>
      </c>
      <c r="B10" s="40" t="s">
        <v>104</v>
      </c>
      <c r="C10" s="1" t="s">
        <v>105</v>
      </c>
      <c r="D10" s="41">
        <v>29</v>
      </c>
      <c r="E10" s="41">
        <v>6</v>
      </c>
      <c r="F10" s="42">
        <v>8.2599536966765296E-5</v>
      </c>
      <c r="G10" s="43" t="s">
        <v>106</v>
      </c>
      <c r="H10" s="19" t="s">
        <v>15</v>
      </c>
      <c r="I10" s="40">
        <v>2042</v>
      </c>
      <c r="J10" s="1" t="s">
        <v>107</v>
      </c>
      <c r="K10" s="41">
        <v>12</v>
      </c>
      <c r="L10" s="41">
        <v>3</v>
      </c>
      <c r="M10" s="44">
        <v>5.0510575952522601E-3</v>
      </c>
      <c r="N10" s="45" t="s">
        <v>108</v>
      </c>
      <c r="O10" s="1" t="s">
        <v>15</v>
      </c>
      <c r="P10" s="46" t="s">
        <v>109</v>
      </c>
      <c r="Q10" s="1" t="s">
        <v>110</v>
      </c>
      <c r="R10" s="41">
        <v>166</v>
      </c>
      <c r="S10" s="41">
        <v>10</v>
      </c>
      <c r="T10" s="42">
        <v>4.4507018381834001E-6</v>
      </c>
      <c r="V10" s="40" t="s">
        <v>111</v>
      </c>
      <c r="W10" s="1" t="s">
        <v>112</v>
      </c>
      <c r="X10" s="41">
        <v>143</v>
      </c>
      <c r="Y10" s="41">
        <v>9</v>
      </c>
      <c r="Z10" s="42">
        <v>2.66958924167929E-5</v>
      </c>
      <c r="AB10" s="53" t="s">
        <v>113</v>
      </c>
      <c r="AC10" s="2" t="s">
        <v>114</v>
      </c>
      <c r="AD10" s="48">
        <v>4</v>
      </c>
      <c r="AE10" s="48">
        <v>2</v>
      </c>
      <c r="AF10" s="49">
        <v>2.53725979490417E-2</v>
      </c>
      <c r="AG10" s="37" t="s">
        <v>83</v>
      </c>
      <c r="AH10" s="2" t="s">
        <v>15</v>
      </c>
      <c r="AI10" s="50" t="s">
        <v>115</v>
      </c>
      <c r="AJ10" s="2" t="s">
        <v>116</v>
      </c>
      <c r="AK10" s="48">
        <v>146</v>
      </c>
      <c r="AL10" s="48">
        <v>4</v>
      </c>
      <c r="AM10" s="49">
        <v>4.4826814098558702E-3</v>
      </c>
      <c r="AO10" s="50" t="s">
        <v>117</v>
      </c>
      <c r="AP10" s="2" t="s">
        <v>118</v>
      </c>
      <c r="AQ10" s="48">
        <v>14</v>
      </c>
      <c r="AR10" s="48">
        <v>2</v>
      </c>
      <c r="AS10" s="49">
        <v>1.9067070303467101E-3</v>
      </c>
      <c r="AU10" s="40" t="s">
        <v>119</v>
      </c>
      <c r="AV10" s="1" t="s">
        <v>120</v>
      </c>
      <c r="AW10" s="41">
        <v>25</v>
      </c>
      <c r="AX10" s="41">
        <v>7</v>
      </c>
      <c r="AY10" s="42">
        <v>1.05874872815547E-6</v>
      </c>
      <c r="AZ10" s="45" t="s">
        <v>90</v>
      </c>
      <c r="BA10" s="19" t="s">
        <v>15</v>
      </c>
      <c r="BB10" s="56">
        <v>4142</v>
      </c>
      <c r="BC10" s="57" t="s">
        <v>121</v>
      </c>
      <c r="BD10" s="58">
        <v>167</v>
      </c>
      <c r="BE10" s="58">
        <v>5</v>
      </c>
      <c r="BF10" s="59">
        <v>3.4850530024729202E-2</v>
      </c>
      <c r="BG10" s="60" t="s">
        <v>122</v>
      </c>
      <c r="BH10" s="52" t="s">
        <v>15</v>
      </c>
      <c r="BI10" s="52" t="s">
        <v>123</v>
      </c>
      <c r="BJ10" s="1" t="s">
        <v>124</v>
      </c>
      <c r="BK10" s="41">
        <v>45</v>
      </c>
      <c r="BL10" s="41">
        <v>7</v>
      </c>
      <c r="BM10" s="42">
        <v>1.79149647810609E-8</v>
      </c>
      <c r="BN10" s="52" t="s">
        <v>15</v>
      </c>
      <c r="BO10" s="52" t="s">
        <v>125</v>
      </c>
      <c r="BP10" s="1" t="s">
        <v>126</v>
      </c>
      <c r="BQ10" s="41">
        <v>1884</v>
      </c>
      <c r="BR10" s="41">
        <v>17</v>
      </c>
      <c r="BS10" s="42">
        <v>2.9195887742520601E-2</v>
      </c>
      <c r="BT10" s="2"/>
      <c r="BU10" s="53" t="s">
        <v>127</v>
      </c>
      <c r="BV10" s="2" t="s">
        <v>128</v>
      </c>
      <c r="BW10" s="48">
        <v>135</v>
      </c>
      <c r="BX10" s="48">
        <v>23</v>
      </c>
      <c r="BY10" s="49">
        <v>8.2857323577267796E-7</v>
      </c>
      <c r="BZ10" s="37" t="s">
        <v>129</v>
      </c>
      <c r="CA10" s="38" t="s">
        <v>15</v>
      </c>
      <c r="CB10" s="55">
        <v>4210</v>
      </c>
      <c r="CC10" s="2" t="s">
        <v>91</v>
      </c>
      <c r="CD10" s="48">
        <v>107</v>
      </c>
      <c r="CE10" s="48">
        <v>16</v>
      </c>
      <c r="CF10" s="49">
        <v>1.5081571886454901E-6</v>
      </c>
      <c r="CG10" s="37" t="s">
        <v>130</v>
      </c>
      <c r="CH10" s="2" t="s">
        <v>15</v>
      </c>
      <c r="CI10" s="53" t="s">
        <v>131</v>
      </c>
      <c r="CJ10" s="2" t="s">
        <v>132</v>
      </c>
      <c r="CK10" s="48">
        <v>3127</v>
      </c>
      <c r="CL10" s="48">
        <v>143</v>
      </c>
      <c r="CM10" s="49">
        <v>7.4934935660877504E-8</v>
      </c>
      <c r="CN10" s="52" t="s">
        <v>15</v>
      </c>
      <c r="CO10" s="52" t="s">
        <v>133</v>
      </c>
      <c r="CP10" s="1" t="s">
        <v>134</v>
      </c>
      <c r="CQ10" s="41">
        <v>2846</v>
      </c>
      <c r="CR10" s="41">
        <v>121</v>
      </c>
      <c r="CS10" s="42">
        <v>9.20344963233215E-9</v>
      </c>
      <c r="CT10" s="19"/>
    </row>
    <row r="11" spans="1:98" ht="15">
      <c r="A11" s="19"/>
      <c r="B11" s="40" t="s">
        <v>135</v>
      </c>
      <c r="C11" s="1" t="s">
        <v>136</v>
      </c>
      <c r="D11" s="41">
        <v>50</v>
      </c>
      <c r="E11" s="41">
        <v>7</v>
      </c>
      <c r="F11" s="42">
        <v>9.9544915758187306E-5</v>
      </c>
      <c r="G11" s="45" t="s">
        <v>137</v>
      </c>
      <c r="H11" s="19" t="s">
        <v>15</v>
      </c>
      <c r="I11" s="56">
        <v>950</v>
      </c>
      <c r="J11" s="57" t="s">
        <v>138</v>
      </c>
      <c r="K11" s="58">
        <v>17</v>
      </c>
      <c r="L11" s="58">
        <v>3</v>
      </c>
      <c r="M11" s="61">
        <v>1.2224218182511799E-2</v>
      </c>
      <c r="N11" s="62" t="s">
        <v>78</v>
      </c>
      <c r="O11" s="1" t="s">
        <v>15</v>
      </c>
      <c r="P11" s="46" t="s">
        <v>131</v>
      </c>
      <c r="Q11" s="1" t="s">
        <v>132</v>
      </c>
      <c r="R11" s="41">
        <v>2633</v>
      </c>
      <c r="S11" s="41">
        <v>36</v>
      </c>
      <c r="T11" s="42">
        <v>5.2639773185880198E-5</v>
      </c>
      <c r="V11" s="40" t="s">
        <v>139</v>
      </c>
      <c r="W11" s="1" t="s">
        <v>140</v>
      </c>
      <c r="X11" s="41">
        <v>80</v>
      </c>
      <c r="Y11" s="41">
        <v>7</v>
      </c>
      <c r="Z11" s="42">
        <v>4.1325536033281498E-5</v>
      </c>
      <c r="AB11" s="63" t="s">
        <v>141</v>
      </c>
      <c r="AC11" s="64" t="s">
        <v>142</v>
      </c>
      <c r="AD11" s="65">
        <v>29</v>
      </c>
      <c r="AE11" s="65">
        <v>3</v>
      </c>
      <c r="AF11" s="66">
        <v>3.0673249017271101E-2</v>
      </c>
      <c r="AG11" s="67" t="s">
        <v>52</v>
      </c>
      <c r="AH11" s="2" t="s">
        <v>15</v>
      </c>
      <c r="AI11" s="50" t="s">
        <v>143</v>
      </c>
      <c r="AJ11" s="2" t="s">
        <v>144</v>
      </c>
      <c r="AK11" s="48">
        <v>152</v>
      </c>
      <c r="AL11" s="48">
        <v>4</v>
      </c>
      <c r="AM11" s="49">
        <v>4.4826814098558702E-3</v>
      </c>
      <c r="AO11" s="50" t="s">
        <v>145</v>
      </c>
      <c r="AP11" s="2" t="s">
        <v>146</v>
      </c>
      <c r="AQ11" s="48">
        <v>14</v>
      </c>
      <c r="AR11" s="48">
        <v>2</v>
      </c>
      <c r="AS11" s="49">
        <v>1.9067070303467101E-3</v>
      </c>
      <c r="AU11" s="40" t="s">
        <v>97</v>
      </c>
      <c r="AV11" s="1" t="s">
        <v>147</v>
      </c>
      <c r="AW11" s="41">
        <v>39</v>
      </c>
      <c r="AX11" s="41">
        <v>8</v>
      </c>
      <c r="AY11" s="42">
        <v>1.05874872815547E-6</v>
      </c>
      <c r="AZ11" s="45" t="s">
        <v>148</v>
      </c>
      <c r="BA11" s="19" t="s">
        <v>15</v>
      </c>
      <c r="BB11" s="2" t="s">
        <v>149</v>
      </c>
      <c r="BD11" s="41"/>
      <c r="BE11" s="41"/>
      <c r="BF11" s="44"/>
      <c r="BH11" s="19"/>
      <c r="BI11" s="52" t="s">
        <v>115</v>
      </c>
      <c r="BJ11" s="1" t="s">
        <v>116</v>
      </c>
      <c r="BK11" s="41">
        <v>82</v>
      </c>
      <c r="BL11" s="41">
        <v>6</v>
      </c>
      <c r="BM11" s="42">
        <v>1.8789401692747799E-5</v>
      </c>
      <c r="BN11" s="19"/>
      <c r="BO11" s="52" t="s">
        <v>150</v>
      </c>
      <c r="BP11" s="1" t="s">
        <v>151</v>
      </c>
      <c r="BQ11" s="41">
        <v>25</v>
      </c>
      <c r="BR11" s="41">
        <v>2</v>
      </c>
      <c r="BS11" s="42">
        <v>3.7258147247615003E-2</v>
      </c>
      <c r="BT11" s="2"/>
      <c r="BU11" s="53" t="s">
        <v>152</v>
      </c>
      <c r="BV11" s="2" t="s">
        <v>153</v>
      </c>
      <c r="BW11" s="48">
        <v>43</v>
      </c>
      <c r="BX11" s="48">
        <v>12</v>
      </c>
      <c r="BY11" s="49">
        <v>1.76500213572849E-5</v>
      </c>
      <c r="BZ11" s="37" t="s">
        <v>154</v>
      </c>
      <c r="CA11" s="38" t="s">
        <v>15</v>
      </c>
      <c r="CB11" s="55">
        <v>3110</v>
      </c>
      <c r="CC11" s="2" t="s">
        <v>155</v>
      </c>
      <c r="CD11" s="48">
        <v>205</v>
      </c>
      <c r="CE11" s="48">
        <v>22</v>
      </c>
      <c r="CF11" s="49">
        <v>1.5081571886454901E-6</v>
      </c>
      <c r="CG11" s="37" t="s">
        <v>156</v>
      </c>
      <c r="CH11" s="2" t="s">
        <v>15</v>
      </c>
      <c r="CI11" s="53" t="s">
        <v>157</v>
      </c>
      <c r="CJ11" s="2" t="s">
        <v>110</v>
      </c>
      <c r="CK11" s="48">
        <v>248</v>
      </c>
      <c r="CL11" s="48">
        <v>28</v>
      </c>
      <c r="CM11" s="49">
        <v>8.4425783043140895E-8</v>
      </c>
      <c r="CN11" s="19"/>
      <c r="CO11" s="52" t="s">
        <v>158</v>
      </c>
      <c r="CP11" s="1" t="s">
        <v>159</v>
      </c>
      <c r="CQ11" s="41">
        <v>353</v>
      </c>
      <c r="CR11" s="41">
        <v>32</v>
      </c>
      <c r="CS11" s="42">
        <v>3.0753035255258599E-7</v>
      </c>
      <c r="CT11" s="19"/>
    </row>
    <row r="12" spans="1:98" ht="15">
      <c r="A12" s="19"/>
      <c r="B12" s="40" t="s">
        <v>160</v>
      </c>
      <c r="C12" s="1" t="s">
        <v>161</v>
      </c>
      <c r="D12" s="41">
        <v>60</v>
      </c>
      <c r="E12" s="41">
        <v>7</v>
      </c>
      <c r="F12" s="42">
        <v>2.98557580238778E-4</v>
      </c>
      <c r="G12" s="45" t="s">
        <v>162</v>
      </c>
      <c r="H12" s="19" t="s">
        <v>15</v>
      </c>
      <c r="I12" s="1" t="s">
        <v>163</v>
      </c>
      <c r="K12" s="41"/>
      <c r="L12" s="41"/>
      <c r="M12" s="44"/>
      <c r="P12" s="46" t="s">
        <v>164</v>
      </c>
      <c r="Q12" s="1" t="s">
        <v>71</v>
      </c>
      <c r="R12" s="41">
        <v>941</v>
      </c>
      <c r="S12" s="41">
        <v>19</v>
      </c>
      <c r="T12" s="42">
        <v>2.7024063123278099E-4</v>
      </c>
      <c r="V12" s="40" t="s">
        <v>165</v>
      </c>
      <c r="W12" s="1" t="s">
        <v>166</v>
      </c>
      <c r="X12" s="41">
        <v>2075</v>
      </c>
      <c r="Y12" s="41">
        <v>29</v>
      </c>
      <c r="Z12" s="42">
        <v>2.3870454653217901E-4</v>
      </c>
      <c r="AB12" s="1" t="s">
        <v>163</v>
      </c>
      <c r="AD12" s="48"/>
      <c r="AE12" s="48"/>
      <c r="AF12" s="68"/>
      <c r="AI12" s="50" t="s">
        <v>167</v>
      </c>
      <c r="AJ12" s="2" t="s">
        <v>168</v>
      </c>
      <c r="AK12" s="48">
        <v>156</v>
      </c>
      <c r="AL12" s="48">
        <v>4</v>
      </c>
      <c r="AM12" s="49">
        <v>4.4826814098558702E-3</v>
      </c>
      <c r="AO12" s="50" t="s">
        <v>169</v>
      </c>
      <c r="AP12" s="2" t="s">
        <v>170</v>
      </c>
      <c r="AQ12" s="48">
        <v>14</v>
      </c>
      <c r="AR12" s="48">
        <v>2</v>
      </c>
      <c r="AS12" s="49">
        <v>1.9067070303467101E-3</v>
      </c>
      <c r="AU12" s="40" t="s">
        <v>171</v>
      </c>
      <c r="AV12" s="1" t="s">
        <v>172</v>
      </c>
      <c r="AW12" s="41">
        <v>33</v>
      </c>
      <c r="AX12" s="41">
        <v>7</v>
      </c>
      <c r="AY12" s="42">
        <v>7.1382606909124199E-6</v>
      </c>
      <c r="AZ12" s="45" t="s">
        <v>90</v>
      </c>
      <c r="BA12" s="19" t="s">
        <v>15</v>
      </c>
      <c r="BH12" s="19"/>
      <c r="BI12" s="52" t="s">
        <v>84</v>
      </c>
      <c r="BJ12" s="1" t="s">
        <v>85</v>
      </c>
      <c r="BK12" s="41">
        <v>82</v>
      </c>
      <c r="BL12" s="41">
        <v>6</v>
      </c>
      <c r="BM12" s="42">
        <v>1.8789401692747799E-5</v>
      </c>
      <c r="BN12" s="19"/>
      <c r="BO12" s="52" t="s">
        <v>173</v>
      </c>
      <c r="BP12" s="1" t="s">
        <v>174</v>
      </c>
      <c r="BQ12" s="41">
        <v>27</v>
      </c>
      <c r="BR12" s="41">
        <v>2</v>
      </c>
      <c r="BS12" s="42">
        <v>3.7258147247615003E-2</v>
      </c>
      <c r="BT12" s="2"/>
      <c r="BU12" s="53" t="s">
        <v>16</v>
      </c>
      <c r="BV12" s="2" t="s">
        <v>17</v>
      </c>
      <c r="BW12" s="48">
        <v>187</v>
      </c>
      <c r="BX12" s="48">
        <v>25</v>
      </c>
      <c r="BY12" s="49">
        <v>1.76500213572849E-5</v>
      </c>
      <c r="BZ12" s="37" t="s">
        <v>175</v>
      </c>
      <c r="CA12" s="38" t="s">
        <v>15</v>
      </c>
      <c r="CB12" s="55">
        <v>536</v>
      </c>
      <c r="CC12" s="2" t="s">
        <v>176</v>
      </c>
      <c r="CD12" s="48">
        <v>125</v>
      </c>
      <c r="CE12" s="48">
        <v>16</v>
      </c>
      <c r="CF12" s="49">
        <v>1.0943726997947301E-5</v>
      </c>
      <c r="CG12" s="37" t="s">
        <v>177</v>
      </c>
      <c r="CH12" s="2" t="s">
        <v>15</v>
      </c>
      <c r="CI12" s="53" t="s">
        <v>178</v>
      </c>
      <c r="CJ12" s="2" t="s">
        <v>47</v>
      </c>
      <c r="CK12" s="48">
        <v>204</v>
      </c>
      <c r="CL12" s="48">
        <v>25</v>
      </c>
      <c r="CM12" s="49">
        <v>9.6050260958882596E-8</v>
      </c>
      <c r="CN12" s="19"/>
      <c r="CO12" s="52" t="s">
        <v>179</v>
      </c>
      <c r="CP12" s="1" t="s">
        <v>180</v>
      </c>
      <c r="CQ12" s="41">
        <v>172</v>
      </c>
      <c r="CR12" s="41">
        <v>20</v>
      </c>
      <c r="CS12" s="42">
        <v>3.1666623464045701E-6</v>
      </c>
      <c r="CT12" s="19"/>
    </row>
    <row r="13" spans="1:98" ht="15">
      <c r="A13" s="19"/>
      <c r="B13" s="40" t="s">
        <v>181</v>
      </c>
      <c r="C13" s="1" t="s">
        <v>182</v>
      </c>
      <c r="D13" s="41">
        <v>46</v>
      </c>
      <c r="E13" s="41">
        <v>6</v>
      </c>
      <c r="F13" s="42">
        <v>8.2476561465361E-4</v>
      </c>
      <c r="G13" s="45" t="s">
        <v>183</v>
      </c>
      <c r="H13" s="19" t="s">
        <v>15</v>
      </c>
      <c r="I13" s="41"/>
      <c r="K13" s="41"/>
      <c r="L13" s="41"/>
      <c r="M13" s="44"/>
      <c r="P13" s="46" t="s">
        <v>184</v>
      </c>
      <c r="Q13" s="1" t="s">
        <v>185</v>
      </c>
      <c r="R13" s="41">
        <v>599</v>
      </c>
      <c r="S13" s="41">
        <v>14</v>
      </c>
      <c r="T13" s="42">
        <v>7.49827766256253E-4</v>
      </c>
      <c r="V13" s="40" t="s">
        <v>133</v>
      </c>
      <c r="W13" s="1" t="s">
        <v>134</v>
      </c>
      <c r="X13" s="41">
        <v>2142</v>
      </c>
      <c r="Y13" s="41">
        <v>29</v>
      </c>
      <c r="Z13" s="42">
        <v>4.1422467578757503E-4</v>
      </c>
      <c r="AD13" s="48"/>
      <c r="AE13" s="48"/>
      <c r="AF13" s="68"/>
      <c r="AI13" s="50" t="s">
        <v>186</v>
      </c>
      <c r="AJ13" s="2" t="s">
        <v>187</v>
      </c>
      <c r="AK13" s="48">
        <v>412</v>
      </c>
      <c r="AL13" s="48">
        <v>6</v>
      </c>
      <c r="AM13" s="49">
        <v>4.4826814098558702E-3</v>
      </c>
      <c r="AO13" s="50" t="s">
        <v>188</v>
      </c>
      <c r="AP13" s="2" t="s">
        <v>189</v>
      </c>
      <c r="AQ13" s="48">
        <v>16</v>
      </c>
      <c r="AR13" s="48">
        <v>2</v>
      </c>
      <c r="AS13" s="49">
        <v>1.9067070303467101E-3</v>
      </c>
      <c r="AU13" s="40" t="s">
        <v>190</v>
      </c>
      <c r="AV13" s="1" t="s">
        <v>191</v>
      </c>
      <c r="AW13" s="41">
        <v>65</v>
      </c>
      <c r="AX13" s="41">
        <v>7</v>
      </c>
      <c r="AY13" s="42">
        <v>7.7591874411516804E-4</v>
      </c>
      <c r="AZ13" s="45" t="s">
        <v>90</v>
      </c>
      <c r="BA13" s="19" t="s">
        <v>15</v>
      </c>
      <c r="BH13" s="19"/>
      <c r="BI13" s="52" t="s">
        <v>167</v>
      </c>
      <c r="BJ13" s="1" t="s">
        <v>168</v>
      </c>
      <c r="BK13" s="41">
        <v>88</v>
      </c>
      <c r="BL13" s="41">
        <v>6</v>
      </c>
      <c r="BM13" s="42">
        <v>2.13342978790672E-5</v>
      </c>
      <c r="BN13" s="19"/>
      <c r="BO13" s="69" t="s">
        <v>192</v>
      </c>
      <c r="BP13" s="57" t="s">
        <v>193</v>
      </c>
      <c r="BQ13" s="58">
        <v>1683</v>
      </c>
      <c r="BR13" s="58">
        <v>15</v>
      </c>
      <c r="BS13" s="59">
        <v>4.9196055168710298E-2</v>
      </c>
      <c r="BT13" s="2"/>
      <c r="BU13" s="53" t="s">
        <v>41</v>
      </c>
      <c r="BV13" s="2" t="s">
        <v>42</v>
      </c>
      <c r="BW13" s="48">
        <v>122</v>
      </c>
      <c r="BX13" s="48">
        <v>19</v>
      </c>
      <c r="BY13" s="49">
        <v>5.7000982939132299E-5</v>
      </c>
      <c r="BZ13" s="37" t="s">
        <v>194</v>
      </c>
      <c r="CA13" s="38" t="s">
        <v>15</v>
      </c>
      <c r="CB13" s="55">
        <v>710</v>
      </c>
      <c r="CC13" s="2" t="s">
        <v>195</v>
      </c>
      <c r="CD13" s="48">
        <v>26</v>
      </c>
      <c r="CE13" s="48">
        <v>8</v>
      </c>
      <c r="CF13" s="49">
        <v>1.3003302014004601E-5</v>
      </c>
      <c r="CG13" s="37" t="s">
        <v>196</v>
      </c>
      <c r="CH13" s="2" t="s">
        <v>15</v>
      </c>
      <c r="CI13" s="53" t="s">
        <v>184</v>
      </c>
      <c r="CJ13" s="2" t="s">
        <v>185</v>
      </c>
      <c r="CK13" s="48">
        <v>727</v>
      </c>
      <c r="CL13" s="48">
        <v>50</v>
      </c>
      <c r="CM13" s="49">
        <v>1.2647040779009301E-6</v>
      </c>
      <c r="CN13" s="19"/>
      <c r="CO13" s="52" t="s">
        <v>197</v>
      </c>
      <c r="CP13" s="1" t="s">
        <v>198</v>
      </c>
      <c r="CQ13" s="41">
        <v>172</v>
      </c>
      <c r="CR13" s="41">
        <v>20</v>
      </c>
      <c r="CS13" s="42">
        <v>3.1666623464045701E-6</v>
      </c>
      <c r="CT13" s="19"/>
    </row>
    <row r="14" spans="1:98" ht="15">
      <c r="A14" s="19"/>
      <c r="B14" s="40" t="s">
        <v>33</v>
      </c>
      <c r="C14" s="1" t="s">
        <v>34</v>
      </c>
      <c r="D14" s="41">
        <v>158</v>
      </c>
      <c r="E14" s="41">
        <v>9</v>
      </c>
      <c r="F14" s="42">
        <v>2.56364226845468E-3</v>
      </c>
      <c r="G14" s="45" t="s">
        <v>199</v>
      </c>
      <c r="H14" s="19" t="s">
        <v>15</v>
      </c>
      <c r="I14" s="41"/>
      <c r="K14" s="41"/>
      <c r="L14" s="41"/>
      <c r="M14" s="44"/>
      <c r="P14" s="46" t="s">
        <v>200</v>
      </c>
      <c r="Q14" s="1" t="s">
        <v>201</v>
      </c>
      <c r="R14" s="41">
        <v>606</v>
      </c>
      <c r="S14" s="41">
        <v>14</v>
      </c>
      <c r="T14" s="42">
        <v>7.49827766256253E-4</v>
      </c>
      <c r="V14" s="40" t="s">
        <v>72</v>
      </c>
      <c r="W14" s="1" t="s">
        <v>73</v>
      </c>
      <c r="X14" s="41">
        <v>2476</v>
      </c>
      <c r="Y14" s="41">
        <v>31</v>
      </c>
      <c r="Z14" s="42">
        <v>4.1422467578757503E-4</v>
      </c>
      <c r="AD14" s="48"/>
      <c r="AE14" s="48"/>
      <c r="AF14" s="68"/>
      <c r="AI14" s="50" t="s">
        <v>202</v>
      </c>
      <c r="AJ14" s="2" t="s">
        <v>203</v>
      </c>
      <c r="AK14" s="48">
        <v>159</v>
      </c>
      <c r="AL14" s="48">
        <v>4</v>
      </c>
      <c r="AM14" s="49">
        <v>4.4826814098558702E-3</v>
      </c>
      <c r="AO14" s="50" t="s">
        <v>204</v>
      </c>
      <c r="AP14" s="2" t="s">
        <v>205</v>
      </c>
      <c r="AQ14" s="48">
        <v>16</v>
      </c>
      <c r="AR14" s="48">
        <v>2</v>
      </c>
      <c r="AS14" s="49">
        <v>1.9067070303467101E-3</v>
      </c>
      <c r="AU14" s="40" t="s">
        <v>206</v>
      </c>
      <c r="AV14" s="1" t="s">
        <v>207</v>
      </c>
      <c r="AW14" s="41">
        <v>29</v>
      </c>
      <c r="AX14" s="41">
        <v>5</v>
      </c>
      <c r="AY14" s="42">
        <v>1.8360022903616199E-3</v>
      </c>
      <c r="AZ14" s="45" t="s">
        <v>208</v>
      </c>
      <c r="BA14" s="19" t="s">
        <v>15</v>
      </c>
      <c r="BH14" s="19"/>
      <c r="BI14" s="52" t="s">
        <v>143</v>
      </c>
      <c r="BJ14" s="1" t="s">
        <v>144</v>
      </c>
      <c r="BK14" s="41">
        <v>88</v>
      </c>
      <c r="BL14" s="41">
        <v>6</v>
      </c>
      <c r="BM14" s="42">
        <v>2.13342978790672E-5</v>
      </c>
      <c r="BN14" s="19"/>
      <c r="BO14" s="1" t="s">
        <v>149</v>
      </c>
      <c r="BQ14" s="41"/>
      <c r="BR14" s="41"/>
      <c r="BS14" s="44"/>
      <c r="BT14" s="2"/>
      <c r="BU14" s="53" t="s">
        <v>209</v>
      </c>
      <c r="BV14" s="2" t="s">
        <v>210</v>
      </c>
      <c r="BW14" s="48">
        <v>46</v>
      </c>
      <c r="BX14" s="48">
        <v>11</v>
      </c>
      <c r="BY14" s="49">
        <v>2.4533180067713901E-4</v>
      </c>
      <c r="BZ14" s="37" t="s">
        <v>211</v>
      </c>
      <c r="CA14" s="38" t="s">
        <v>15</v>
      </c>
      <c r="CB14" s="55">
        <v>480</v>
      </c>
      <c r="CC14" s="2" t="s">
        <v>212</v>
      </c>
      <c r="CD14" s="48">
        <v>59</v>
      </c>
      <c r="CE14" s="48">
        <v>11</v>
      </c>
      <c r="CF14" s="49">
        <v>1.6408570485015801E-5</v>
      </c>
      <c r="CG14" s="37" t="s">
        <v>213</v>
      </c>
      <c r="CH14" s="2" t="s">
        <v>15</v>
      </c>
      <c r="CI14" s="53" t="s">
        <v>200</v>
      </c>
      <c r="CJ14" s="2" t="s">
        <v>201</v>
      </c>
      <c r="CK14" s="48">
        <v>733</v>
      </c>
      <c r="CL14" s="48">
        <v>50</v>
      </c>
      <c r="CM14" s="49">
        <v>1.4397775470522401E-6</v>
      </c>
      <c r="CN14" s="19"/>
      <c r="CO14" s="52" t="s">
        <v>214</v>
      </c>
      <c r="CP14" s="1" t="s">
        <v>215</v>
      </c>
      <c r="CQ14" s="41">
        <v>172</v>
      </c>
      <c r="CR14" s="41">
        <v>20</v>
      </c>
      <c r="CS14" s="42">
        <v>3.1666623464045701E-6</v>
      </c>
      <c r="CT14" s="19"/>
    </row>
    <row r="15" spans="1:98" ht="15">
      <c r="A15" s="19"/>
      <c r="B15" s="40" t="s">
        <v>216</v>
      </c>
      <c r="C15" s="1" t="s">
        <v>217</v>
      </c>
      <c r="D15" s="41">
        <v>6</v>
      </c>
      <c r="E15" s="41">
        <v>3</v>
      </c>
      <c r="F15" s="42">
        <v>2.9123130945306898E-3</v>
      </c>
      <c r="G15" s="45" t="s">
        <v>218</v>
      </c>
      <c r="H15" s="19" t="s">
        <v>15</v>
      </c>
      <c r="I15" s="41"/>
      <c r="K15" s="41"/>
      <c r="L15" s="41"/>
      <c r="M15" s="44"/>
      <c r="P15" s="46" t="s">
        <v>219</v>
      </c>
      <c r="Q15" s="1" t="s">
        <v>220</v>
      </c>
      <c r="R15" s="41">
        <v>865</v>
      </c>
      <c r="S15" s="41">
        <v>17</v>
      </c>
      <c r="T15" s="42">
        <v>7.8249307771042196E-4</v>
      </c>
      <c r="V15" s="40" t="s">
        <v>64</v>
      </c>
      <c r="W15" s="1" t="s">
        <v>65</v>
      </c>
      <c r="X15" s="41">
        <v>1275</v>
      </c>
      <c r="Y15" s="41">
        <v>22</v>
      </c>
      <c r="Z15" s="42">
        <v>4.1937450845037699E-4</v>
      </c>
      <c r="AD15" s="48"/>
      <c r="AE15" s="48"/>
      <c r="AF15" s="68"/>
      <c r="AI15" s="50" t="s">
        <v>221</v>
      </c>
      <c r="AJ15" s="2" t="s">
        <v>222</v>
      </c>
      <c r="AK15" s="48">
        <v>18</v>
      </c>
      <c r="AL15" s="48">
        <v>2</v>
      </c>
      <c r="AM15" s="49">
        <v>4.4826814098558702E-3</v>
      </c>
      <c r="AO15" s="50" t="s">
        <v>223</v>
      </c>
      <c r="AP15" s="2" t="s">
        <v>224</v>
      </c>
      <c r="AQ15" s="48">
        <v>24</v>
      </c>
      <c r="AR15" s="48">
        <v>2</v>
      </c>
      <c r="AS15" s="49">
        <v>3.8592652545028899E-3</v>
      </c>
      <c r="AU15" s="40" t="s">
        <v>225</v>
      </c>
      <c r="AV15" s="1" t="s">
        <v>226</v>
      </c>
      <c r="AW15" s="41">
        <v>9</v>
      </c>
      <c r="AX15" s="41">
        <v>3</v>
      </c>
      <c r="AY15" s="42">
        <v>1.53310086022166E-2</v>
      </c>
      <c r="AZ15" s="45" t="s">
        <v>227</v>
      </c>
      <c r="BA15" s="19" t="s">
        <v>15</v>
      </c>
      <c r="BH15" s="19"/>
      <c r="BI15" s="52" t="s">
        <v>202</v>
      </c>
      <c r="BJ15" s="1" t="s">
        <v>203</v>
      </c>
      <c r="BK15" s="41">
        <v>92</v>
      </c>
      <c r="BL15" s="41">
        <v>6</v>
      </c>
      <c r="BM15" s="42">
        <v>2.4588386559272001E-5</v>
      </c>
      <c r="BN15" s="19"/>
      <c r="BQ15" s="41"/>
      <c r="BR15" s="41"/>
      <c r="BS15" s="44"/>
      <c r="BT15" s="2"/>
      <c r="BU15" s="53" t="s">
        <v>228</v>
      </c>
      <c r="BV15" s="2" t="s">
        <v>229</v>
      </c>
      <c r="BW15" s="48">
        <v>16</v>
      </c>
      <c r="BX15" s="48">
        <v>7</v>
      </c>
      <c r="BY15" s="49">
        <v>2.4533180067713901E-4</v>
      </c>
      <c r="BZ15" s="37" t="s">
        <v>230</v>
      </c>
      <c r="CA15" s="38" t="s">
        <v>15</v>
      </c>
      <c r="CB15" s="55">
        <v>4142</v>
      </c>
      <c r="CC15" s="2" t="s">
        <v>121</v>
      </c>
      <c r="CD15" s="48">
        <v>223</v>
      </c>
      <c r="CE15" s="48">
        <v>21</v>
      </c>
      <c r="CF15" s="49">
        <v>1.72756299805756E-5</v>
      </c>
      <c r="CG15" s="37" t="s">
        <v>231</v>
      </c>
      <c r="CH15" s="2" t="s">
        <v>15</v>
      </c>
      <c r="CI15" s="53" t="s">
        <v>232</v>
      </c>
      <c r="CJ15" s="2" t="s">
        <v>233</v>
      </c>
      <c r="CK15" s="48">
        <v>468</v>
      </c>
      <c r="CL15" s="48">
        <v>36</v>
      </c>
      <c r="CM15" s="49">
        <v>6.5851119172438402E-6</v>
      </c>
      <c r="CN15" s="19"/>
      <c r="CO15" s="52" t="s">
        <v>48</v>
      </c>
      <c r="CP15" s="1" t="s">
        <v>49</v>
      </c>
      <c r="CQ15" s="41">
        <v>79</v>
      </c>
      <c r="CR15" s="41">
        <v>13</v>
      </c>
      <c r="CS15" s="42">
        <v>8.2861058390926695E-6</v>
      </c>
      <c r="CT15" s="19"/>
    </row>
    <row r="16" spans="1:98" ht="15">
      <c r="A16" s="19"/>
      <c r="B16" s="40" t="s">
        <v>234</v>
      </c>
      <c r="C16" s="1" t="s">
        <v>235</v>
      </c>
      <c r="D16" s="41">
        <v>8</v>
      </c>
      <c r="E16" s="41">
        <v>3</v>
      </c>
      <c r="F16" s="42">
        <v>7.2447337019584997E-3</v>
      </c>
      <c r="G16" s="45" t="s">
        <v>108</v>
      </c>
      <c r="H16" s="19" t="s">
        <v>15</v>
      </c>
      <c r="I16" s="41"/>
      <c r="K16" s="41"/>
      <c r="L16" s="41"/>
      <c r="M16" s="44"/>
      <c r="P16" s="46" t="s">
        <v>115</v>
      </c>
      <c r="Q16" s="1" t="s">
        <v>116</v>
      </c>
      <c r="R16" s="41">
        <v>82</v>
      </c>
      <c r="S16" s="41">
        <v>5</v>
      </c>
      <c r="T16" s="42">
        <v>1.51934958035197E-3</v>
      </c>
      <c r="V16" s="40" t="s">
        <v>95</v>
      </c>
      <c r="W16" s="1" t="s">
        <v>96</v>
      </c>
      <c r="X16" s="41">
        <v>1078</v>
      </c>
      <c r="Y16" s="41">
        <v>19</v>
      </c>
      <c r="Z16" s="42">
        <v>1.6897042117071501E-3</v>
      </c>
      <c r="AD16" s="48"/>
      <c r="AE16" s="48"/>
      <c r="AF16" s="68"/>
      <c r="AI16" s="50" t="s">
        <v>236</v>
      </c>
      <c r="AJ16" s="2" t="s">
        <v>237</v>
      </c>
      <c r="AK16" s="48">
        <v>206</v>
      </c>
      <c r="AL16" s="48">
        <v>4</v>
      </c>
      <c r="AM16" s="49">
        <v>9.8013946273423306E-3</v>
      </c>
      <c r="AO16" s="50" t="s">
        <v>238</v>
      </c>
      <c r="AP16" s="2" t="s">
        <v>239</v>
      </c>
      <c r="AQ16" s="48">
        <v>33</v>
      </c>
      <c r="AR16" s="48">
        <v>2</v>
      </c>
      <c r="AS16" s="49">
        <v>6.5701169604227396E-3</v>
      </c>
      <c r="AU16" s="40" t="s">
        <v>240</v>
      </c>
      <c r="AV16" s="1" t="s">
        <v>241</v>
      </c>
      <c r="AW16" s="41">
        <v>3</v>
      </c>
      <c r="AX16" s="41">
        <v>2</v>
      </c>
      <c r="AY16" s="42">
        <v>4.9014824731476801E-2</v>
      </c>
      <c r="AZ16" s="45" t="s">
        <v>242</v>
      </c>
      <c r="BA16" s="19" t="s">
        <v>15</v>
      </c>
      <c r="BH16" s="19"/>
      <c r="BI16" s="52" t="s">
        <v>219</v>
      </c>
      <c r="BJ16" s="1" t="s">
        <v>220</v>
      </c>
      <c r="BK16" s="41">
        <v>865</v>
      </c>
      <c r="BL16" s="41">
        <v>15</v>
      </c>
      <c r="BM16" s="42">
        <v>2.9416461553062101E-5</v>
      </c>
      <c r="BN16" s="19"/>
      <c r="BQ16" s="41"/>
      <c r="BR16" s="41"/>
      <c r="BS16" s="44"/>
      <c r="BT16" s="2"/>
      <c r="BU16" s="53" t="s">
        <v>74</v>
      </c>
      <c r="BV16" s="2" t="s">
        <v>75</v>
      </c>
      <c r="BW16" s="48">
        <v>124</v>
      </c>
      <c r="BX16" s="48">
        <v>18</v>
      </c>
      <c r="BY16" s="49">
        <v>2.4533180067713901E-4</v>
      </c>
      <c r="BZ16" s="37" t="s">
        <v>243</v>
      </c>
      <c r="CA16" s="38" t="s">
        <v>15</v>
      </c>
      <c r="CB16" s="55">
        <v>10</v>
      </c>
      <c r="CC16" s="2" t="s">
        <v>244</v>
      </c>
      <c r="CD16" s="48">
        <v>61</v>
      </c>
      <c r="CE16" s="48">
        <v>11</v>
      </c>
      <c r="CF16" s="49">
        <v>1.8722271517912501E-5</v>
      </c>
      <c r="CG16" s="37" t="s">
        <v>245</v>
      </c>
      <c r="CH16" s="2" t="s">
        <v>15</v>
      </c>
      <c r="CI16" s="53" t="s">
        <v>143</v>
      </c>
      <c r="CJ16" s="2" t="s">
        <v>144</v>
      </c>
      <c r="CK16" s="48">
        <v>152</v>
      </c>
      <c r="CL16" s="48">
        <v>18</v>
      </c>
      <c r="CM16" s="49">
        <v>1.52295526714595E-5</v>
      </c>
      <c r="CN16" s="19"/>
      <c r="CO16" s="52" t="s">
        <v>79</v>
      </c>
      <c r="CP16" s="1" t="s">
        <v>80</v>
      </c>
      <c r="CQ16" s="41">
        <v>79</v>
      </c>
      <c r="CR16" s="41">
        <v>13</v>
      </c>
      <c r="CS16" s="42">
        <v>8.2861058390926695E-6</v>
      </c>
      <c r="CT16" s="19"/>
    </row>
    <row r="17" spans="1:98" ht="15">
      <c r="A17" s="19"/>
      <c r="B17" s="40" t="s">
        <v>246</v>
      </c>
      <c r="C17" s="1" t="s">
        <v>247</v>
      </c>
      <c r="D17" s="41">
        <v>45</v>
      </c>
      <c r="E17" s="41">
        <v>5</v>
      </c>
      <c r="F17" s="42">
        <v>8.1994672763561604E-3</v>
      </c>
      <c r="G17" s="45" t="s">
        <v>248</v>
      </c>
      <c r="H17" s="19" t="s">
        <v>15</v>
      </c>
      <c r="I17" s="41"/>
      <c r="K17" s="41"/>
      <c r="L17" s="41"/>
      <c r="M17" s="44"/>
      <c r="P17" s="46" t="s">
        <v>84</v>
      </c>
      <c r="Q17" s="1" t="s">
        <v>85</v>
      </c>
      <c r="R17" s="41">
        <v>82</v>
      </c>
      <c r="S17" s="41">
        <v>5</v>
      </c>
      <c r="T17" s="42">
        <v>1.51934958035197E-3</v>
      </c>
      <c r="V17" s="40" t="s">
        <v>249</v>
      </c>
      <c r="W17" s="1" t="s">
        <v>250</v>
      </c>
      <c r="X17" s="41">
        <v>14</v>
      </c>
      <c r="Y17" s="41">
        <v>2</v>
      </c>
      <c r="Z17" s="42">
        <v>2.0911384897379301E-2</v>
      </c>
      <c r="AI17" s="50" t="s">
        <v>251</v>
      </c>
      <c r="AJ17" s="2" t="s">
        <v>252</v>
      </c>
      <c r="AK17" s="48">
        <v>262</v>
      </c>
      <c r="AL17" s="48">
        <v>4</v>
      </c>
      <c r="AM17" s="49">
        <v>2.0939861231130001E-2</v>
      </c>
      <c r="AO17" s="70" t="s">
        <v>24</v>
      </c>
      <c r="AP17" s="64" t="s">
        <v>25</v>
      </c>
      <c r="AQ17" s="65">
        <v>572</v>
      </c>
      <c r="AR17" s="65">
        <v>5</v>
      </c>
      <c r="AS17" s="66">
        <v>1.4577340795603201E-2</v>
      </c>
      <c r="AU17" s="56" t="s">
        <v>253</v>
      </c>
      <c r="AV17" s="57" t="s">
        <v>254</v>
      </c>
      <c r="AW17" s="58">
        <v>3</v>
      </c>
      <c r="AX17" s="58">
        <v>2</v>
      </c>
      <c r="AY17" s="59">
        <v>4.9014824731476801E-2</v>
      </c>
      <c r="AZ17" s="62" t="s">
        <v>242</v>
      </c>
      <c r="BA17" s="19" t="s">
        <v>15</v>
      </c>
      <c r="BH17" s="19"/>
      <c r="BI17" s="52" t="s">
        <v>236</v>
      </c>
      <c r="BJ17" s="1" t="s">
        <v>237</v>
      </c>
      <c r="BK17" s="41">
        <v>103</v>
      </c>
      <c r="BL17" s="41">
        <v>6</v>
      </c>
      <c r="BM17" s="42">
        <v>3.8741431800008903E-5</v>
      </c>
      <c r="BN17" s="19"/>
      <c r="BQ17" s="41"/>
      <c r="BR17" s="41"/>
      <c r="BS17" s="44"/>
      <c r="BT17" s="2"/>
      <c r="BU17" s="53" t="s">
        <v>255</v>
      </c>
      <c r="BV17" s="2" t="s">
        <v>51</v>
      </c>
      <c r="BW17" s="48">
        <v>24</v>
      </c>
      <c r="BX17" s="48">
        <v>8</v>
      </c>
      <c r="BY17" s="49">
        <v>3.8586875104762398E-4</v>
      </c>
      <c r="BZ17" s="37" t="s">
        <v>256</v>
      </c>
      <c r="CA17" s="38" t="s">
        <v>15</v>
      </c>
      <c r="CB17" s="55">
        <v>4621</v>
      </c>
      <c r="CC17" s="2" t="s">
        <v>257</v>
      </c>
      <c r="CD17" s="48">
        <v>85</v>
      </c>
      <c r="CE17" s="48">
        <v>12</v>
      </c>
      <c r="CF17" s="49">
        <v>7.8434042149496893E-5</v>
      </c>
      <c r="CG17" s="37" t="s">
        <v>258</v>
      </c>
      <c r="CH17" s="2" t="s">
        <v>15</v>
      </c>
      <c r="CI17" s="53" t="s">
        <v>167</v>
      </c>
      <c r="CJ17" s="2" t="s">
        <v>168</v>
      </c>
      <c r="CK17" s="48">
        <v>156</v>
      </c>
      <c r="CL17" s="48">
        <v>18</v>
      </c>
      <c r="CM17" s="49">
        <v>2.0290781409352199E-5</v>
      </c>
      <c r="CN17" s="19"/>
      <c r="CO17" s="52" t="s">
        <v>111</v>
      </c>
      <c r="CP17" s="1" t="s">
        <v>112</v>
      </c>
      <c r="CQ17" s="41">
        <v>176</v>
      </c>
      <c r="CR17" s="41">
        <v>19</v>
      </c>
      <c r="CS17" s="42">
        <v>1.5603823367151399E-5</v>
      </c>
      <c r="CT17" s="19"/>
    </row>
    <row r="18" spans="1:98" ht="15">
      <c r="A18" s="19"/>
      <c r="B18" s="40" t="s">
        <v>57</v>
      </c>
      <c r="C18" s="1" t="s">
        <v>58</v>
      </c>
      <c r="D18" s="41">
        <v>122</v>
      </c>
      <c r="E18" s="41">
        <v>7</v>
      </c>
      <c r="F18" s="42">
        <v>1.53791240415689E-2</v>
      </c>
      <c r="G18" s="45" t="s">
        <v>259</v>
      </c>
      <c r="H18" s="19" t="s">
        <v>15</v>
      </c>
      <c r="I18" s="41"/>
      <c r="K18" s="41"/>
      <c r="L18" s="41"/>
      <c r="M18" s="44"/>
      <c r="P18" s="46" t="s">
        <v>167</v>
      </c>
      <c r="Q18" s="1" t="s">
        <v>168</v>
      </c>
      <c r="R18" s="41">
        <v>88</v>
      </c>
      <c r="S18" s="41">
        <v>5</v>
      </c>
      <c r="T18" s="42">
        <v>1.78203820362587E-3</v>
      </c>
      <c r="V18" s="40" t="s">
        <v>260</v>
      </c>
      <c r="W18" s="1" t="s">
        <v>261</v>
      </c>
      <c r="X18" s="41">
        <v>14</v>
      </c>
      <c r="Y18" s="41">
        <v>2</v>
      </c>
      <c r="Z18" s="42">
        <v>2.0911384897379301E-2</v>
      </c>
      <c r="AI18" s="50" t="s">
        <v>262</v>
      </c>
      <c r="AJ18" s="2" t="s">
        <v>263</v>
      </c>
      <c r="AK18" s="48">
        <v>287</v>
      </c>
      <c r="AL18" s="48">
        <v>4</v>
      </c>
      <c r="AM18" s="49">
        <v>2.6321994951630501E-2</v>
      </c>
      <c r="AO18" s="71"/>
      <c r="AQ18" s="48"/>
      <c r="AR18" s="48"/>
      <c r="AS18" s="68"/>
      <c r="AU18" s="1" t="s">
        <v>149</v>
      </c>
      <c r="AW18" s="41"/>
      <c r="AX18" s="41"/>
      <c r="AY18" s="44"/>
      <c r="BA18" s="19"/>
      <c r="BH18" s="19"/>
      <c r="BI18" s="52" t="s">
        <v>164</v>
      </c>
      <c r="BJ18" s="1" t="s">
        <v>71</v>
      </c>
      <c r="BK18" s="41">
        <v>941</v>
      </c>
      <c r="BL18" s="41">
        <v>15</v>
      </c>
      <c r="BM18" s="42">
        <v>6.5692276963639395E-5</v>
      </c>
      <c r="BN18" s="19"/>
      <c r="BQ18" s="41"/>
      <c r="BR18" s="41"/>
      <c r="BS18" s="44"/>
      <c r="BT18" s="2"/>
      <c r="BU18" s="53" t="s">
        <v>206</v>
      </c>
      <c r="BV18" s="2" t="s">
        <v>207</v>
      </c>
      <c r="BW18" s="48">
        <v>63</v>
      </c>
      <c r="BX18" s="48">
        <v>12</v>
      </c>
      <c r="BY18" s="49">
        <v>7.3676928625465699E-4</v>
      </c>
      <c r="BZ18" s="37" t="s">
        <v>264</v>
      </c>
      <c r="CA18" s="38" t="s">
        <v>15</v>
      </c>
      <c r="CB18" s="55">
        <v>4140</v>
      </c>
      <c r="CC18" s="2" t="s">
        <v>265</v>
      </c>
      <c r="CD18" s="48">
        <v>136</v>
      </c>
      <c r="CE18" s="48">
        <v>15</v>
      </c>
      <c r="CF18" s="49">
        <v>9.3633554727579006E-5</v>
      </c>
      <c r="CG18" s="37" t="s">
        <v>266</v>
      </c>
      <c r="CH18" s="2" t="s">
        <v>15</v>
      </c>
      <c r="CI18" s="53" t="s">
        <v>202</v>
      </c>
      <c r="CJ18" s="2" t="s">
        <v>203</v>
      </c>
      <c r="CK18" s="48">
        <v>159</v>
      </c>
      <c r="CL18" s="48">
        <v>18</v>
      </c>
      <c r="CM18" s="49">
        <v>2.3974244838296699E-5</v>
      </c>
      <c r="CN18" s="19"/>
      <c r="CO18" s="52" t="s">
        <v>267</v>
      </c>
      <c r="CP18" s="1" t="s">
        <v>96</v>
      </c>
      <c r="CQ18" s="41">
        <v>1437</v>
      </c>
      <c r="CR18" s="41">
        <v>70</v>
      </c>
      <c r="CS18" s="42">
        <v>2.8172722276696301E-5</v>
      </c>
      <c r="CT18" s="19"/>
    </row>
    <row r="19" spans="1:98" ht="15">
      <c r="A19" s="19"/>
      <c r="B19" s="40" t="s">
        <v>268</v>
      </c>
      <c r="C19" s="1" t="s">
        <v>269</v>
      </c>
      <c r="D19" s="41">
        <v>28</v>
      </c>
      <c r="E19" s="41">
        <v>4</v>
      </c>
      <c r="F19" s="42">
        <v>1.53791240415689E-2</v>
      </c>
      <c r="G19" s="45" t="s">
        <v>270</v>
      </c>
      <c r="H19" s="19" t="s">
        <v>15</v>
      </c>
      <c r="I19" s="41"/>
      <c r="K19" s="41"/>
      <c r="L19" s="41"/>
      <c r="M19" s="44"/>
      <c r="P19" s="46" t="s">
        <v>143</v>
      </c>
      <c r="Q19" s="1" t="s">
        <v>144</v>
      </c>
      <c r="R19" s="41">
        <v>88</v>
      </c>
      <c r="S19" s="41">
        <v>5</v>
      </c>
      <c r="T19" s="42">
        <v>1.78203820362587E-3</v>
      </c>
      <c r="V19" s="40" t="s">
        <v>271</v>
      </c>
      <c r="W19" s="1" t="s">
        <v>272</v>
      </c>
      <c r="X19" s="41">
        <v>15</v>
      </c>
      <c r="Y19" s="41">
        <v>2</v>
      </c>
      <c r="Z19" s="42">
        <v>2.0911384897379301E-2</v>
      </c>
      <c r="AI19" s="50" t="s">
        <v>273</v>
      </c>
      <c r="AJ19" s="2" t="s">
        <v>274</v>
      </c>
      <c r="AK19" s="48">
        <v>61</v>
      </c>
      <c r="AL19" s="48">
        <v>2</v>
      </c>
      <c r="AM19" s="49">
        <v>3.4266282231474397E-2</v>
      </c>
      <c r="AO19" s="71"/>
      <c r="AQ19" s="48"/>
      <c r="AR19" s="48"/>
      <c r="AS19" s="68"/>
      <c r="BA19" s="19"/>
      <c r="BB19" s="41"/>
      <c r="BD19" s="41"/>
      <c r="BE19" s="41"/>
      <c r="BF19" s="44"/>
      <c r="BH19" s="19"/>
      <c r="BI19" s="52" t="s">
        <v>29</v>
      </c>
      <c r="BJ19" s="1" t="s">
        <v>30</v>
      </c>
      <c r="BK19" s="41">
        <v>69</v>
      </c>
      <c r="BL19" s="41">
        <v>5</v>
      </c>
      <c r="BM19" s="42">
        <v>6.5692276963639395E-5</v>
      </c>
      <c r="BN19" s="19"/>
      <c r="BQ19" s="41"/>
      <c r="BR19" s="41"/>
      <c r="BS19" s="44"/>
      <c r="BT19" s="2"/>
      <c r="BU19" s="53" t="s">
        <v>104</v>
      </c>
      <c r="BV19" s="2" t="s">
        <v>105</v>
      </c>
      <c r="BW19" s="48">
        <v>78</v>
      </c>
      <c r="BX19" s="48">
        <v>13</v>
      </c>
      <c r="BY19" s="49">
        <v>1.27524448829404E-3</v>
      </c>
      <c r="BZ19" s="37" t="s">
        <v>275</v>
      </c>
      <c r="CA19" s="38" t="s">
        <v>15</v>
      </c>
      <c r="CB19" s="55">
        <v>30</v>
      </c>
      <c r="CC19" s="2" t="s">
        <v>276</v>
      </c>
      <c r="CD19" s="48">
        <v>27</v>
      </c>
      <c r="CE19" s="48">
        <v>7</v>
      </c>
      <c r="CF19" s="49">
        <v>1.49157551791465E-4</v>
      </c>
      <c r="CG19" s="37" t="s">
        <v>277</v>
      </c>
      <c r="CH19" s="2" t="s">
        <v>15</v>
      </c>
      <c r="CI19" s="53" t="s">
        <v>278</v>
      </c>
      <c r="CJ19" s="2" t="s">
        <v>220</v>
      </c>
      <c r="CK19" s="48">
        <v>1138</v>
      </c>
      <c r="CL19" s="48">
        <v>63</v>
      </c>
      <c r="CM19" s="49">
        <v>2.3974244838296699E-5</v>
      </c>
      <c r="CN19" s="19"/>
      <c r="CO19" s="52" t="s">
        <v>165</v>
      </c>
      <c r="CP19" s="1" t="s">
        <v>166</v>
      </c>
      <c r="CQ19" s="41">
        <v>2724</v>
      </c>
      <c r="CR19" s="41">
        <v>108</v>
      </c>
      <c r="CS19" s="42">
        <v>7.6115435005104894E-5</v>
      </c>
      <c r="CT19" s="19"/>
    </row>
    <row r="20" spans="1:98" ht="15">
      <c r="A20" s="19"/>
      <c r="B20" s="56" t="s">
        <v>279</v>
      </c>
      <c r="C20" s="57" t="s">
        <v>280</v>
      </c>
      <c r="D20" s="58">
        <v>31</v>
      </c>
      <c r="E20" s="58">
        <v>4</v>
      </c>
      <c r="F20" s="59">
        <v>2.15035456335563E-2</v>
      </c>
      <c r="G20" s="62" t="s">
        <v>281</v>
      </c>
      <c r="H20" s="19" t="s">
        <v>15</v>
      </c>
      <c r="I20" s="41"/>
      <c r="K20" s="41"/>
      <c r="L20" s="41"/>
      <c r="M20" s="44"/>
      <c r="P20" s="46" t="s">
        <v>202</v>
      </c>
      <c r="Q20" s="1" t="s">
        <v>203</v>
      </c>
      <c r="R20" s="41">
        <v>92</v>
      </c>
      <c r="S20" s="41">
        <v>5</v>
      </c>
      <c r="T20" s="42">
        <v>2.0290628243482601E-3</v>
      </c>
      <c r="V20" s="40" t="s">
        <v>282</v>
      </c>
      <c r="W20" s="1" t="s">
        <v>283</v>
      </c>
      <c r="X20" s="41">
        <v>15</v>
      </c>
      <c r="Y20" s="41">
        <v>2</v>
      </c>
      <c r="Z20" s="42">
        <v>2.0911384897379301E-2</v>
      </c>
      <c r="AI20" s="70" t="s">
        <v>284</v>
      </c>
      <c r="AJ20" s="64" t="s">
        <v>285</v>
      </c>
      <c r="AK20" s="65">
        <v>75</v>
      </c>
      <c r="AL20" s="65">
        <v>2</v>
      </c>
      <c r="AM20" s="66">
        <v>4.70144652876524E-2</v>
      </c>
      <c r="AO20" s="71"/>
      <c r="AQ20" s="48"/>
      <c r="AR20" s="48"/>
      <c r="AS20" s="68"/>
      <c r="BA20" s="19"/>
      <c r="BB20" s="41"/>
      <c r="BD20" s="41"/>
      <c r="BE20" s="41"/>
      <c r="BF20" s="44"/>
      <c r="BH20" s="19"/>
      <c r="BI20" s="52" t="s">
        <v>251</v>
      </c>
      <c r="BJ20" s="1" t="s">
        <v>252</v>
      </c>
      <c r="BK20" s="41">
        <v>137</v>
      </c>
      <c r="BL20" s="41">
        <v>6</v>
      </c>
      <c r="BM20" s="42">
        <v>1.5438102853772799E-4</v>
      </c>
      <c r="BN20" s="19"/>
      <c r="BQ20" s="41"/>
      <c r="BR20" s="41"/>
      <c r="BS20" s="44"/>
      <c r="BT20" s="2"/>
      <c r="BU20" s="53" t="s">
        <v>286</v>
      </c>
      <c r="BV20" s="2" t="s">
        <v>287</v>
      </c>
      <c r="BW20" s="48">
        <v>21</v>
      </c>
      <c r="BX20" s="48">
        <v>7</v>
      </c>
      <c r="BY20" s="49">
        <v>1.3692676391247501E-3</v>
      </c>
      <c r="BZ20" s="37" t="s">
        <v>288</v>
      </c>
      <c r="CA20" s="38" t="s">
        <v>15</v>
      </c>
      <c r="CB20" s="55">
        <v>350</v>
      </c>
      <c r="CC20" s="2" t="s">
        <v>289</v>
      </c>
      <c r="CD20" s="48">
        <v>23</v>
      </c>
      <c r="CE20" s="48">
        <v>6</v>
      </c>
      <c r="CF20" s="49">
        <v>6.5784015347590302E-4</v>
      </c>
      <c r="CG20" s="37" t="s">
        <v>290</v>
      </c>
      <c r="CH20" s="2" t="s">
        <v>15</v>
      </c>
      <c r="CI20" s="53" t="s">
        <v>29</v>
      </c>
      <c r="CJ20" s="2" t="s">
        <v>30</v>
      </c>
      <c r="CK20" s="48">
        <v>130</v>
      </c>
      <c r="CL20" s="48">
        <v>16</v>
      </c>
      <c r="CM20" s="49">
        <v>2.3974244838296699E-5</v>
      </c>
      <c r="CN20" s="19"/>
      <c r="CO20" s="52" t="s">
        <v>291</v>
      </c>
      <c r="CP20" s="1" t="s">
        <v>292</v>
      </c>
      <c r="CQ20" s="41">
        <v>6</v>
      </c>
      <c r="CR20" s="41">
        <v>4</v>
      </c>
      <c r="CS20" s="42">
        <v>1.28956029522245E-4</v>
      </c>
      <c r="CT20" s="19"/>
    </row>
    <row r="21" spans="1:98" ht="15">
      <c r="A21" s="19"/>
      <c r="B21" s="1" t="s">
        <v>163</v>
      </c>
      <c r="D21" s="41"/>
      <c r="E21" s="41"/>
      <c r="F21" s="44"/>
      <c r="H21" s="19"/>
      <c r="I21" s="41"/>
      <c r="K21" s="41"/>
      <c r="L21" s="41"/>
      <c r="M21" s="44"/>
      <c r="P21" s="46" t="s">
        <v>293</v>
      </c>
      <c r="Q21" s="1" t="s">
        <v>294</v>
      </c>
      <c r="R21" s="41">
        <v>27</v>
      </c>
      <c r="S21" s="41">
        <v>3</v>
      </c>
      <c r="T21" s="42">
        <v>2.9632107443148402E-3</v>
      </c>
      <c r="V21" s="40" t="s">
        <v>295</v>
      </c>
      <c r="W21" s="1" t="s">
        <v>296</v>
      </c>
      <c r="X21" s="41">
        <v>15</v>
      </c>
      <c r="Y21" s="41">
        <v>2</v>
      </c>
      <c r="Z21" s="42">
        <v>2.0911384897379301E-2</v>
      </c>
      <c r="AI21" s="1" t="s">
        <v>163</v>
      </c>
      <c r="AO21" s="1"/>
      <c r="BA21" s="19"/>
      <c r="BB21" s="41"/>
      <c r="BD21" s="41"/>
      <c r="BE21" s="41"/>
      <c r="BF21" s="44"/>
      <c r="BH21" s="19"/>
      <c r="BI21" s="52" t="s">
        <v>262</v>
      </c>
      <c r="BJ21" s="1" t="s">
        <v>263</v>
      </c>
      <c r="BK21" s="41">
        <v>156</v>
      </c>
      <c r="BL21" s="41">
        <v>6</v>
      </c>
      <c r="BM21" s="42">
        <v>2.9687812813637601E-4</v>
      </c>
      <c r="BN21" s="19"/>
      <c r="BQ21" s="41"/>
      <c r="BR21" s="41"/>
      <c r="BS21" s="44"/>
      <c r="BT21" s="2"/>
      <c r="BU21" s="53" t="s">
        <v>297</v>
      </c>
      <c r="BV21" s="2" t="s">
        <v>142</v>
      </c>
      <c r="BW21" s="48">
        <v>29</v>
      </c>
      <c r="BX21" s="48">
        <v>8</v>
      </c>
      <c r="BY21" s="49">
        <v>1.3947154244135099E-3</v>
      </c>
      <c r="BZ21" s="37" t="s">
        <v>256</v>
      </c>
      <c r="CA21" s="38" t="s">
        <v>15</v>
      </c>
      <c r="CB21" s="55">
        <v>630</v>
      </c>
      <c r="CC21" s="2" t="s">
        <v>298</v>
      </c>
      <c r="CD21" s="48">
        <v>28</v>
      </c>
      <c r="CE21" s="48">
        <v>6</v>
      </c>
      <c r="CF21" s="49">
        <v>2.05090040198433E-3</v>
      </c>
      <c r="CG21" s="37" t="s">
        <v>299</v>
      </c>
      <c r="CH21" s="2" t="s">
        <v>15</v>
      </c>
      <c r="CI21" s="53" t="s">
        <v>84</v>
      </c>
      <c r="CJ21" s="2" t="s">
        <v>85</v>
      </c>
      <c r="CK21" s="48">
        <v>146</v>
      </c>
      <c r="CL21" s="48">
        <v>17</v>
      </c>
      <c r="CM21" s="49">
        <v>2.3974244838296699E-5</v>
      </c>
      <c r="CN21" s="19"/>
      <c r="CO21" s="52" t="s">
        <v>300</v>
      </c>
      <c r="CP21" s="1" t="s">
        <v>301</v>
      </c>
      <c r="CQ21" s="41">
        <v>6</v>
      </c>
      <c r="CR21" s="41">
        <v>4</v>
      </c>
      <c r="CS21" s="42">
        <v>1.28956029522245E-4</v>
      </c>
      <c r="CT21" s="19"/>
    </row>
    <row r="22" spans="1:98" ht="15">
      <c r="A22" s="19"/>
      <c r="D22" s="41"/>
      <c r="E22" s="41"/>
      <c r="F22" s="44"/>
      <c r="H22" s="19"/>
      <c r="I22" s="41"/>
      <c r="K22" s="41"/>
      <c r="L22" s="41"/>
      <c r="M22" s="44"/>
      <c r="P22" s="46" t="s">
        <v>236</v>
      </c>
      <c r="Q22" s="1" t="s">
        <v>237</v>
      </c>
      <c r="R22" s="41">
        <v>103</v>
      </c>
      <c r="S22" s="41">
        <v>5</v>
      </c>
      <c r="T22" s="42">
        <v>2.9632107443148402E-3</v>
      </c>
      <c r="V22" s="40" t="s">
        <v>302</v>
      </c>
      <c r="W22" s="1" t="s">
        <v>303</v>
      </c>
      <c r="X22" s="41">
        <v>15</v>
      </c>
      <c r="Y22" s="41">
        <v>2</v>
      </c>
      <c r="Z22" s="42">
        <v>2.0911384897379301E-2</v>
      </c>
      <c r="BA22" s="19"/>
      <c r="BB22" s="41"/>
      <c r="BD22" s="41"/>
      <c r="BE22" s="41"/>
      <c r="BF22" s="44"/>
      <c r="BH22" s="19"/>
      <c r="BI22" s="52" t="s">
        <v>109</v>
      </c>
      <c r="BJ22" s="1" t="s">
        <v>110</v>
      </c>
      <c r="BK22" s="41">
        <v>166</v>
      </c>
      <c r="BL22" s="41">
        <v>6</v>
      </c>
      <c r="BM22" s="42">
        <v>3.9174430223067503E-4</v>
      </c>
      <c r="BN22" s="19"/>
      <c r="BQ22" s="41"/>
      <c r="BR22" s="41"/>
      <c r="BS22" s="44"/>
      <c r="BT22" s="2"/>
      <c r="BU22" s="53" t="s">
        <v>304</v>
      </c>
      <c r="BV22" s="2" t="s">
        <v>305</v>
      </c>
      <c r="BW22" s="48">
        <v>15</v>
      </c>
      <c r="BX22" s="48">
        <v>6</v>
      </c>
      <c r="BY22" s="49">
        <v>1.62136319671575E-3</v>
      </c>
      <c r="BZ22" s="37" t="s">
        <v>306</v>
      </c>
      <c r="CA22" s="38" t="s">
        <v>15</v>
      </c>
      <c r="CB22" s="55">
        <v>4924</v>
      </c>
      <c r="CC22" s="2" t="s">
        <v>307</v>
      </c>
      <c r="CD22" s="48">
        <v>108</v>
      </c>
      <c r="CE22" s="48">
        <v>11</v>
      </c>
      <c r="CF22" s="49">
        <v>3.2568965968207599E-3</v>
      </c>
      <c r="CG22" s="37" t="s">
        <v>211</v>
      </c>
      <c r="CH22" s="2" t="s">
        <v>15</v>
      </c>
      <c r="CI22" s="53" t="s">
        <v>115</v>
      </c>
      <c r="CJ22" s="2" t="s">
        <v>116</v>
      </c>
      <c r="CK22" s="48">
        <v>146</v>
      </c>
      <c r="CL22" s="48">
        <v>17</v>
      </c>
      <c r="CM22" s="49">
        <v>2.3974244838296699E-5</v>
      </c>
      <c r="CN22" s="19"/>
      <c r="CO22" s="52" t="s">
        <v>295</v>
      </c>
      <c r="CP22" s="1" t="s">
        <v>296</v>
      </c>
      <c r="CQ22" s="41">
        <v>16</v>
      </c>
      <c r="CR22" s="41">
        <v>5</v>
      </c>
      <c r="CS22" s="42">
        <v>7.8072036227410399E-4</v>
      </c>
      <c r="CT22" s="19"/>
    </row>
    <row r="23" spans="1:98" ht="15">
      <c r="A23" s="19"/>
      <c r="D23" s="41"/>
      <c r="E23" s="41"/>
      <c r="F23" s="44"/>
      <c r="H23" s="19"/>
      <c r="I23" s="41"/>
      <c r="K23" s="41"/>
      <c r="L23" s="41"/>
      <c r="M23" s="44"/>
      <c r="P23" s="46" t="s">
        <v>308</v>
      </c>
      <c r="Q23" s="1" t="s">
        <v>309</v>
      </c>
      <c r="R23" s="41">
        <v>280</v>
      </c>
      <c r="S23" s="41">
        <v>8</v>
      </c>
      <c r="T23" s="42">
        <v>3.1385870392749301E-3</v>
      </c>
      <c r="V23" s="40" t="s">
        <v>310</v>
      </c>
      <c r="W23" s="1" t="s">
        <v>311</v>
      </c>
      <c r="X23" s="41">
        <v>15</v>
      </c>
      <c r="Y23" s="41">
        <v>2</v>
      </c>
      <c r="Z23" s="42">
        <v>2.0911384897379301E-2</v>
      </c>
      <c r="BA23" s="19"/>
      <c r="BB23" s="41"/>
      <c r="BD23" s="41"/>
      <c r="BE23" s="41"/>
      <c r="BF23" s="44"/>
      <c r="BH23" s="19"/>
      <c r="BI23" s="52" t="s">
        <v>46</v>
      </c>
      <c r="BJ23" s="1" t="s">
        <v>47</v>
      </c>
      <c r="BK23" s="41">
        <v>135</v>
      </c>
      <c r="BL23" s="41">
        <v>5</v>
      </c>
      <c r="BM23" s="42">
        <v>1.2139893488534699E-3</v>
      </c>
      <c r="BN23" s="19"/>
      <c r="BQ23" s="41"/>
      <c r="BR23" s="41"/>
      <c r="BS23" s="44"/>
      <c r="BT23" s="2"/>
      <c r="BU23" s="53" t="s">
        <v>312</v>
      </c>
      <c r="BV23" s="2" t="s">
        <v>313</v>
      </c>
      <c r="BW23" s="48">
        <v>60</v>
      </c>
      <c r="BX23" s="48">
        <v>11</v>
      </c>
      <c r="BY23" s="49">
        <v>1.9347921338462701E-3</v>
      </c>
      <c r="BZ23" s="37" t="s">
        <v>211</v>
      </c>
      <c r="CA23" s="38" t="s">
        <v>15</v>
      </c>
      <c r="CB23" s="55">
        <v>680</v>
      </c>
      <c r="CC23" s="2" t="s">
        <v>314</v>
      </c>
      <c r="CD23" s="48">
        <v>21</v>
      </c>
      <c r="CE23" s="48">
        <v>5</v>
      </c>
      <c r="CF23" s="49">
        <v>4.2341798177139003E-3</v>
      </c>
      <c r="CG23" s="37" t="s">
        <v>315</v>
      </c>
      <c r="CH23" s="2" t="s">
        <v>15</v>
      </c>
      <c r="CI23" s="53" t="s">
        <v>316</v>
      </c>
      <c r="CJ23" s="2" t="s">
        <v>317</v>
      </c>
      <c r="CK23" s="48">
        <v>35</v>
      </c>
      <c r="CL23" s="48">
        <v>8</v>
      </c>
      <c r="CM23" s="49">
        <v>6.6987902509976598E-5</v>
      </c>
      <c r="CN23" s="19"/>
      <c r="CO23" s="52" t="s">
        <v>271</v>
      </c>
      <c r="CP23" s="1" t="s">
        <v>272</v>
      </c>
      <c r="CQ23" s="41">
        <v>16</v>
      </c>
      <c r="CR23" s="41">
        <v>5</v>
      </c>
      <c r="CS23" s="42">
        <v>7.8072036227410399E-4</v>
      </c>
      <c r="CT23" s="19"/>
    </row>
    <row r="24" spans="1:98" ht="15">
      <c r="A24" s="19"/>
      <c r="D24" s="41"/>
      <c r="E24" s="41"/>
      <c r="F24" s="44"/>
      <c r="H24" s="19"/>
      <c r="I24" s="41"/>
      <c r="K24" s="41"/>
      <c r="L24" s="41"/>
      <c r="M24" s="44"/>
      <c r="P24" s="46" t="s">
        <v>29</v>
      </c>
      <c r="Q24" s="1" t="s">
        <v>30</v>
      </c>
      <c r="R24" s="41">
        <v>69</v>
      </c>
      <c r="S24" s="41">
        <v>4</v>
      </c>
      <c r="T24" s="42">
        <v>4.4180328824065798E-3</v>
      </c>
      <c r="V24" s="40" t="s">
        <v>318</v>
      </c>
      <c r="W24" s="1" t="s">
        <v>319</v>
      </c>
      <c r="X24" s="41">
        <v>15</v>
      </c>
      <c r="Y24" s="41">
        <v>2</v>
      </c>
      <c r="Z24" s="42">
        <v>2.0911384897379301E-2</v>
      </c>
      <c r="AU24" s="72"/>
      <c r="BA24" s="19"/>
      <c r="BB24" s="41"/>
      <c r="BD24" s="41"/>
      <c r="BE24" s="41"/>
      <c r="BF24" s="44"/>
      <c r="BH24" s="73"/>
      <c r="BI24" s="52" t="s">
        <v>320</v>
      </c>
      <c r="BJ24" s="1" t="s">
        <v>321</v>
      </c>
      <c r="BK24" s="41">
        <v>13</v>
      </c>
      <c r="BL24" s="41">
        <v>2</v>
      </c>
      <c r="BM24" s="42">
        <v>3.7710133865696302E-3</v>
      </c>
      <c r="BQ24" s="41"/>
      <c r="BR24" s="41"/>
      <c r="BS24" s="44"/>
      <c r="BT24" s="2"/>
      <c r="BU24" s="53" t="s">
        <v>322</v>
      </c>
      <c r="BV24" s="2" t="s">
        <v>323</v>
      </c>
      <c r="BW24" s="48">
        <v>23</v>
      </c>
      <c r="BX24" s="48">
        <v>7</v>
      </c>
      <c r="BY24" s="49">
        <v>2.10060897241104E-3</v>
      </c>
      <c r="BZ24" s="37" t="s">
        <v>288</v>
      </c>
      <c r="CA24" s="38" t="s">
        <v>15</v>
      </c>
      <c r="CB24" s="55">
        <v>270</v>
      </c>
      <c r="CC24" s="2" t="s">
        <v>324</v>
      </c>
      <c r="CD24" s="48">
        <v>46</v>
      </c>
      <c r="CE24" s="48">
        <v>7</v>
      </c>
      <c r="CF24" s="49">
        <v>4.2341798177139003E-3</v>
      </c>
      <c r="CG24" s="37" t="s">
        <v>325</v>
      </c>
      <c r="CH24" s="2" t="s">
        <v>15</v>
      </c>
      <c r="CI24" s="53" t="s">
        <v>326</v>
      </c>
      <c r="CJ24" s="2" t="s">
        <v>327</v>
      </c>
      <c r="CK24" s="48">
        <v>35</v>
      </c>
      <c r="CL24" s="48">
        <v>8</v>
      </c>
      <c r="CM24" s="49">
        <v>6.6987902509976598E-5</v>
      </c>
      <c r="CO24" s="52" t="s">
        <v>328</v>
      </c>
      <c r="CP24" s="1" t="s">
        <v>329</v>
      </c>
      <c r="CQ24" s="41">
        <v>18</v>
      </c>
      <c r="CR24" s="41">
        <v>5</v>
      </c>
      <c r="CS24" s="42">
        <v>1.3771359372589901E-3</v>
      </c>
      <c r="CT24" s="19"/>
    </row>
    <row r="25" spans="1:98" ht="15">
      <c r="A25" s="19"/>
      <c r="D25" s="41"/>
      <c r="E25" s="41"/>
      <c r="F25" s="44"/>
      <c r="H25" s="19"/>
      <c r="I25" s="41"/>
      <c r="K25" s="41"/>
      <c r="L25" s="41"/>
      <c r="M25" s="44"/>
      <c r="P25" s="46" t="s">
        <v>251</v>
      </c>
      <c r="Q25" s="1" t="s">
        <v>252</v>
      </c>
      <c r="R25" s="41">
        <v>137</v>
      </c>
      <c r="S25" s="41">
        <v>5</v>
      </c>
      <c r="T25" s="42">
        <v>8.7274612782483E-3</v>
      </c>
      <c r="V25" s="40" t="s">
        <v>330</v>
      </c>
      <c r="W25" s="1" t="s">
        <v>331</v>
      </c>
      <c r="X25" s="41">
        <v>15</v>
      </c>
      <c r="Y25" s="41">
        <v>2</v>
      </c>
      <c r="Z25" s="42">
        <v>2.0911384897379301E-2</v>
      </c>
      <c r="AU25" s="72"/>
      <c r="BA25" s="19"/>
      <c r="BB25" s="41"/>
      <c r="BD25" s="41"/>
      <c r="BE25" s="41"/>
      <c r="BF25" s="44"/>
      <c r="BH25" s="73"/>
      <c r="BI25" s="69" t="s">
        <v>332</v>
      </c>
      <c r="BJ25" s="57" t="s">
        <v>333</v>
      </c>
      <c r="BK25" s="58">
        <v>60</v>
      </c>
      <c r="BL25" s="58">
        <v>3</v>
      </c>
      <c r="BM25" s="59">
        <v>6.5116794376967402E-3</v>
      </c>
      <c r="BQ25" s="41"/>
      <c r="BR25" s="41"/>
      <c r="BS25" s="44"/>
      <c r="BT25" s="2"/>
      <c r="BU25" s="53" t="s">
        <v>334</v>
      </c>
      <c r="BV25" s="2" t="s">
        <v>335</v>
      </c>
      <c r="BW25" s="48">
        <v>51</v>
      </c>
      <c r="BX25" s="48">
        <v>10</v>
      </c>
      <c r="BY25" s="49">
        <v>2.29498949877752E-3</v>
      </c>
      <c r="BZ25" s="37" t="s">
        <v>336</v>
      </c>
      <c r="CA25" s="38" t="s">
        <v>15</v>
      </c>
      <c r="CB25" s="55">
        <v>360</v>
      </c>
      <c r="CC25" s="2" t="s">
        <v>337</v>
      </c>
      <c r="CD25" s="48">
        <v>12</v>
      </c>
      <c r="CE25" s="48">
        <v>4</v>
      </c>
      <c r="CF25" s="49">
        <v>4.34354577758507E-3</v>
      </c>
      <c r="CG25" s="37" t="s">
        <v>338</v>
      </c>
      <c r="CH25" s="2" t="s">
        <v>15</v>
      </c>
      <c r="CI25" s="53" t="s">
        <v>308</v>
      </c>
      <c r="CJ25" s="2" t="s">
        <v>309</v>
      </c>
      <c r="CK25" s="48">
        <v>374</v>
      </c>
      <c r="CL25" s="48">
        <v>28</v>
      </c>
      <c r="CM25" s="49">
        <v>1.1036345470786E-4</v>
      </c>
      <c r="CO25" s="52" t="s">
        <v>339</v>
      </c>
      <c r="CP25" s="1" t="s">
        <v>340</v>
      </c>
      <c r="CQ25" s="41">
        <v>115</v>
      </c>
      <c r="CR25" s="41">
        <v>12</v>
      </c>
      <c r="CS25" s="42">
        <v>1.3961692719730999E-3</v>
      </c>
      <c r="CT25" s="19"/>
    </row>
    <row r="26" spans="1:98" ht="15">
      <c r="A26" s="19"/>
      <c r="D26" s="41"/>
      <c r="E26" s="41"/>
      <c r="F26" s="44"/>
      <c r="H26" s="19"/>
      <c r="I26" s="41"/>
      <c r="K26" s="41"/>
      <c r="L26" s="41"/>
      <c r="M26" s="44"/>
      <c r="P26" s="46" t="s">
        <v>341</v>
      </c>
      <c r="Q26" s="1" t="s">
        <v>342</v>
      </c>
      <c r="R26" s="41">
        <v>14</v>
      </c>
      <c r="S26" s="41">
        <v>2</v>
      </c>
      <c r="T26" s="42">
        <v>1.03407563469685E-2</v>
      </c>
      <c r="V26" s="40" t="s">
        <v>343</v>
      </c>
      <c r="W26" s="1" t="s">
        <v>344</v>
      </c>
      <c r="X26" s="41">
        <v>15</v>
      </c>
      <c r="Y26" s="41">
        <v>2</v>
      </c>
      <c r="Z26" s="42">
        <v>2.0911384897379301E-2</v>
      </c>
      <c r="AU26" s="72"/>
      <c r="BA26" s="19"/>
      <c r="BB26" s="41"/>
      <c r="BD26" s="41"/>
      <c r="BE26" s="41"/>
      <c r="BF26" s="44"/>
      <c r="BH26" s="19"/>
      <c r="BI26" s="1" t="s">
        <v>149</v>
      </c>
      <c r="BK26" s="41"/>
      <c r="BL26" s="41"/>
      <c r="BM26" s="44"/>
      <c r="BN26" s="19"/>
      <c r="BQ26" s="41"/>
      <c r="BR26" s="41"/>
      <c r="BS26" s="44"/>
      <c r="BT26" s="2"/>
      <c r="BU26" s="53" t="s">
        <v>225</v>
      </c>
      <c r="BV26" s="2" t="s">
        <v>226</v>
      </c>
      <c r="BW26" s="48">
        <v>24</v>
      </c>
      <c r="BX26" s="48">
        <v>7</v>
      </c>
      <c r="BY26" s="49">
        <v>2.5816211242576902E-3</v>
      </c>
      <c r="BZ26" s="37" t="s">
        <v>345</v>
      </c>
      <c r="CA26" s="38" t="s">
        <v>15</v>
      </c>
      <c r="CB26" s="55">
        <v>240</v>
      </c>
      <c r="CC26" s="2" t="s">
        <v>346</v>
      </c>
      <c r="CD26" s="48">
        <v>53</v>
      </c>
      <c r="CE26" s="48">
        <v>7</v>
      </c>
      <c r="CF26" s="49">
        <v>9.38077106157462E-3</v>
      </c>
      <c r="CG26" s="37" t="s">
        <v>347</v>
      </c>
      <c r="CH26" s="2" t="s">
        <v>15</v>
      </c>
      <c r="CI26" s="53" t="s">
        <v>251</v>
      </c>
      <c r="CJ26" s="2" t="s">
        <v>252</v>
      </c>
      <c r="CK26" s="48">
        <v>262</v>
      </c>
      <c r="CL26" s="48">
        <v>21</v>
      </c>
      <c r="CM26" s="49">
        <v>4.7540117145235098E-4</v>
      </c>
      <c r="CN26" s="19"/>
      <c r="CO26" s="52" t="s">
        <v>348</v>
      </c>
      <c r="CP26" s="1" t="s">
        <v>349</v>
      </c>
      <c r="CQ26" s="41">
        <v>117</v>
      </c>
      <c r="CR26" s="41">
        <v>12</v>
      </c>
      <c r="CS26" s="42">
        <v>1.49216124153397E-3</v>
      </c>
      <c r="CT26" s="19"/>
    </row>
    <row r="27" spans="1:98" ht="15">
      <c r="A27" s="19"/>
      <c r="D27" s="41"/>
      <c r="E27" s="41"/>
      <c r="F27" s="44"/>
      <c r="H27" s="19"/>
      <c r="I27" s="41"/>
      <c r="K27" s="41"/>
      <c r="L27" s="41"/>
      <c r="M27" s="44"/>
      <c r="P27" s="46" t="s">
        <v>232</v>
      </c>
      <c r="Q27" s="1" t="s">
        <v>233</v>
      </c>
      <c r="R27" s="41">
        <v>353</v>
      </c>
      <c r="S27" s="41">
        <v>8</v>
      </c>
      <c r="T27" s="42">
        <v>1.03850491233988E-2</v>
      </c>
      <c r="V27" s="40" t="s">
        <v>350</v>
      </c>
      <c r="W27" s="1" t="s">
        <v>351</v>
      </c>
      <c r="X27" s="41">
        <v>15</v>
      </c>
      <c r="Y27" s="41">
        <v>2</v>
      </c>
      <c r="Z27" s="42">
        <v>2.0911384897379301E-2</v>
      </c>
      <c r="AU27" s="72"/>
      <c r="AW27" s="41"/>
      <c r="AX27" s="41"/>
      <c r="AY27" s="44"/>
      <c r="BA27" s="19"/>
      <c r="BB27" s="41"/>
      <c r="BD27" s="41"/>
      <c r="BE27" s="41"/>
      <c r="BF27" s="44"/>
      <c r="BH27" s="19"/>
      <c r="BK27" s="41"/>
      <c r="BL27" s="41"/>
      <c r="BM27" s="44"/>
      <c r="BN27" s="19"/>
      <c r="BQ27" s="41"/>
      <c r="BR27" s="41"/>
      <c r="BS27" s="44"/>
      <c r="BT27" s="2"/>
      <c r="BU27" s="53" t="s">
        <v>352</v>
      </c>
      <c r="BV27" s="2" t="s">
        <v>353</v>
      </c>
      <c r="BW27" s="48">
        <v>6</v>
      </c>
      <c r="BX27" s="48">
        <v>4</v>
      </c>
      <c r="BY27" s="49">
        <v>3.25197739402697E-3</v>
      </c>
      <c r="BZ27" s="37" t="s">
        <v>354</v>
      </c>
      <c r="CA27" s="38" t="s">
        <v>15</v>
      </c>
      <c r="CB27" s="55">
        <v>4640</v>
      </c>
      <c r="CC27" s="2" t="s">
        <v>355</v>
      </c>
      <c r="CD27" s="48">
        <v>15</v>
      </c>
      <c r="CE27" s="48">
        <v>4</v>
      </c>
      <c r="CF27" s="49">
        <v>1.0177657556108499E-2</v>
      </c>
      <c r="CG27" s="37" t="s">
        <v>356</v>
      </c>
      <c r="CH27" s="2" t="s">
        <v>15</v>
      </c>
      <c r="CI27" s="53" t="s">
        <v>236</v>
      </c>
      <c r="CJ27" s="2" t="s">
        <v>237</v>
      </c>
      <c r="CK27" s="48">
        <v>206</v>
      </c>
      <c r="CL27" s="48">
        <v>18</v>
      </c>
      <c r="CM27" s="49">
        <v>4.9615021189133596E-4</v>
      </c>
      <c r="CN27" s="19"/>
      <c r="CO27" s="52" t="s">
        <v>357</v>
      </c>
      <c r="CP27" s="1" t="s">
        <v>358</v>
      </c>
      <c r="CQ27" s="41">
        <v>19</v>
      </c>
      <c r="CR27" s="41">
        <v>5</v>
      </c>
      <c r="CS27" s="42">
        <v>1.49216124153397E-3</v>
      </c>
      <c r="CT27" s="19"/>
    </row>
    <row r="28" spans="1:98" ht="15">
      <c r="A28" s="19"/>
      <c r="D28" s="41"/>
      <c r="E28" s="41"/>
      <c r="F28" s="44"/>
      <c r="H28" s="19"/>
      <c r="I28" s="41"/>
      <c r="K28" s="41"/>
      <c r="L28" s="41"/>
      <c r="M28" s="44"/>
      <c r="P28" s="46" t="s">
        <v>359</v>
      </c>
      <c r="Q28" s="1" t="s">
        <v>360</v>
      </c>
      <c r="R28" s="41">
        <v>15</v>
      </c>
      <c r="S28" s="41">
        <v>2</v>
      </c>
      <c r="T28" s="42">
        <v>1.03850491233988E-2</v>
      </c>
      <c r="V28" s="40" t="s">
        <v>361</v>
      </c>
      <c r="W28" s="1" t="s">
        <v>362</v>
      </c>
      <c r="X28" s="41">
        <v>17</v>
      </c>
      <c r="Y28" s="41">
        <v>2</v>
      </c>
      <c r="Z28" s="42">
        <v>2.5583459522132802E-2</v>
      </c>
      <c r="AU28" s="72"/>
      <c r="BA28" s="19"/>
      <c r="BB28" s="41"/>
      <c r="BD28" s="41"/>
      <c r="BE28" s="41"/>
      <c r="BF28" s="44"/>
      <c r="BH28" s="19"/>
      <c r="BK28" s="41"/>
      <c r="BL28" s="41"/>
      <c r="BM28" s="44"/>
      <c r="BN28" s="19"/>
      <c r="BQ28" s="41"/>
      <c r="BR28" s="41"/>
      <c r="BS28" s="44"/>
      <c r="BT28" s="2"/>
      <c r="BU28" s="53" t="s">
        <v>363</v>
      </c>
      <c r="BV28" s="2" t="s">
        <v>364</v>
      </c>
      <c r="BW28" s="48">
        <v>18</v>
      </c>
      <c r="BX28" s="48">
        <v>6</v>
      </c>
      <c r="BY28" s="49">
        <v>3.96471619115307E-3</v>
      </c>
      <c r="BZ28" s="37" t="s">
        <v>365</v>
      </c>
      <c r="CA28" s="38" t="s">
        <v>15</v>
      </c>
      <c r="CB28" s="55">
        <v>4614</v>
      </c>
      <c r="CC28" s="2" t="s">
        <v>366</v>
      </c>
      <c r="CD28" s="48">
        <v>40</v>
      </c>
      <c r="CE28" s="48">
        <v>6</v>
      </c>
      <c r="CF28" s="49">
        <v>1.0927643652153899E-2</v>
      </c>
      <c r="CG28" s="37" t="s">
        <v>367</v>
      </c>
      <c r="CH28" s="2" t="s">
        <v>15</v>
      </c>
      <c r="CI28" s="53" t="s">
        <v>262</v>
      </c>
      <c r="CJ28" s="2" t="s">
        <v>263</v>
      </c>
      <c r="CK28" s="48">
        <v>287</v>
      </c>
      <c r="CL28" s="48">
        <v>21</v>
      </c>
      <c r="CM28" s="49">
        <v>1.55246287052357E-3</v>
      </c>
      <c r="CN28" s="19"/>
      <c r="CO28" s="52" t="s">
        <v>361</v>
      </c>
      <c r="CP28" s="1" t="s">
        <v>362</v>
      </c>
      <c r="CQ28" s="41">
        <v>19</v>
      </c>
      <c r="CR28" s="41">
        <v>5</v>
      </c>
      <c r="CS28" s="42">
        <v>1.49216124153397E-3</v>
      </c>
      <c r="CT28" s="19"/>
    </row>
    <row r="29" spans="1:98" ht="15">
      <c r="A29" s="19"/>
      <c r="D29" s="41"/>
      <c r="E29" s="41"/>
      <c r="F29" s="44"/>
      <c r="H29" s="19"/>
      <c r="I29" s="41"/>
      <c r="K29" s="41"/>
      <c r="L29" s="41"/>
      <c r="M29" s="44"/>
      <c r="P29" s="46" t="s">
        <v>186</v>
      </c>
      <c r="Q29" s="1" t="s">
        <v>187</v>
      </c>
      <c r="R29" s="41">
        <v>363</v>
      </c>
      <c r="S29" s="41">
        <v>8</v>
      </c>
      <c r="T29" s="42">
        <v>1.03850491233988E-2</v>
      </c>
      <c r="V29" s="40" t="s">
        <v>328</v>
      </c>
      <c r="W29" s="1" t="s">
        <v>329</v>
      </c>
      <c r="X29" s="41">
        <v>18</v>
      </c>
      <c r="Y29" s="41">
        <v>2</v>
      </c>
      <c r="Z29" s="42">
        <v>2.6244605678494601E-2</v>
      </c>
      <c r="AU29" s="72"/>
      <c r="BA29" s="19"/>
      <c r="BB29" s="41"/>
      <c r="BD29" s="41"/>
      <c r="BE29" s="41"/>
      <c r="BF29" s="44"/>
      <c r="BH29" s="19"/>
      <c r="BI29" s="74"/>
      <c r="BK29" s="41"/>
      <c r="BL29" s="41"/>
      <c r="BM29" s="44"/>
      <c r="BN29" s="19"/>
      <c r="BO29" s="74"/>
      <c r="BQ29" s="41"/>
      <c r="BR29" s="41"/>
      <c r="BS29" s="44"/>
      <c r="BT29" s="2"/>
      <c r="BU29" s="53" t="s">
        <v>368</v>
      </c>
      <c r="BV29" s="2" t="s">
        <v>369</v>
      </c>
      <c r="BW29" s="48">
        <v>104</v>
      </c>
      <c r="BX29" s="48">
        <v>14</v>
      </c>
      <c r="BY29" s="49">
        <v>4.00090258061047E-3</v>
      </c>
      <c r="BZ29" s="37" t="s">
        <v>370</v>
      </c>
      <c r="CA29" s="38" t="s">
        <v>15</v>
      </c>
      <c r="CB29" s="55">
        <v>340</v>
      </c>
      <c r="CC29" s="2" t="s">
        <v>371</v>
      </c>
      <c r="CD29" s="48">
        <v>16</v>
      </c>
      <c r="CE29" s="48">
        <v>4</v>
      </c>
      <c r="CF29" s="49">
        <v>1.2134078264579301E-2</v>
      </c>
      <c r="CG29" s="37" t="s">
        <v>372</v>
      </c>
      <c r="CH29" s="2" t="s">
        <v>15</v>
      </c>
      <c r="CI29" s="53" t="s">
        <v>373</v>
      </c>
      <c r="CJ29" s="2" t="s">
        <v>374</v>
      </c>
      <c r="CK29" s="48">
        <v>55</v>
      </c>
      <c r="CL29" s="48">
        <v>8</v>
      </c>
      <c r="CM29" s="49">
        <v>1.56797004863902E-3</v>
      </c>
      <c r="CN29" s="19"/>
      <c r="CO29" s="46" t="s">
        <v>375</v>
      </c>
      <c r="CP29" s="1" t="s">
        <v>376</v>
      </c>
      <c r="CQ29" s="41">
        <v>5</v>
      </c>
      <c r="CR29" s="41">
        <v>3</v>
      </c>
      <c r="CS29" s="42">
        <v>1.81704346248695E-3</v>
      </c>
      <c r="CT29" s="19"/>
    </row>
    <row r="30" spans="1:98" ht="15">
      <c r="A30" s="19"/>
      <c r="D30" s="41"/>
      <c r="E30" s="41"/>
      <c r="F30" s="44"/>
      <c r="H30" s="19"/>
      <c r="I30" s="41"/>
      <c r="K30" s="41"/>
      <c r="L30" s="41"/>
      <c r="M30" s="44"/>
      <c r="P30" s="46" t="s">
        <v>377</v>
      </c>
      <c r="Q30" s="1" t="s">
        <v>378</v>
      </c>
      <c r="R30" s="41">
        <v>16</v>
      </c>
      <c r="S30" s="41">
        <v>2</v>
      </c>
      <c r="T30" s="42">
        <v>1.03850491233988E-2</v>
      </c>
      <c r="V30" s="56" t="s">
        <v>357</v>
      </c>
      <c r="W30" s="57" t="s">
        <v>358</v>
      </c>
      <c r="X30" s="58">
        <v>18</v>
      </c>
      <c r="Y30" s="58">
        <v>2</v>
      </c>
      <c r="Z30" s="59">
        <v>2.6244605678494601E-2</v>
      </c>
      <c r="AU30" s="72"/>
      <c r="BA30" s="19"/>
      <c r="BB30" s="41"/>
      <c r="BD30" s="41"/>
      <c r="BE30" s="41"/>
      <c r="BF30" s="44"/>
      <c r="BH30" s="19"/>
      <c r="BI30" s="74"/>
      <c r="BK30" s="41"/>
      <c r="BL30" s="41"/>
      <c r="BM30" s="44"/>
      <c r="BN30" s="19"/>
      <c r="BO30" s="74"/>
      <c r="BQ30" s="41"/>
      <c r="BR30" s="41"/>
      <c r="BS30" s="44"/>
      <c r="BT30" s="2"/>
      <c r="BU30" s="53" t="s">
        <v>379</v>
      </c>
      <c r="BV30" s="2" t="s">
        <v>380</v>
      </c>
      <c r="BW30" s="48">
        <v>106</v>
      </c>
      <c r="BX30" s="48">
        <v>14</v>
      </c>
      <c r="BY30" s="49">
        <v>4.75380003952444E-3</v>
      </c>
      <c r="BZ30" s="37" t="s">
        <v>381</v>
      </c>
      <c r="CA30" s="38" t="s">
        <v>15</v>
      </c>
      <c r="CB30" s="55">
        <v>250</v>
      </c>
      <c r="CC30" s="2" t="s">
        <v>382</v>
      </c>
      <c r="CD30" s="48">
        <v>28</v>
      </c>
      <c r="CE30" s="48">
        <v>5</v>
      </c>
      <c r="CF30" s="49">
        <v>1.2575613403080501E-2</v>
      </c>
      <c r="CG30" s="37" t="s">
        <v>383</v>
      </c>
      <c r="CH30" s="2" t="s">
        <v>15</v>
      </c>
      <c r="CI30" s="53" t="s">
        <v>384</v>
      </c>
      <c r="CJ30" s="2" t="s">
        <v>385</v>
      </c>
      <c r="CK30" s="48">
        <v>103</v>
      </c>
      <c r="CL30" s="48">
        <v>11</v>
      </c>
      <c r="CM30" s="49">
        <v>1.941338585979E-3</v>
      </c>
      <c r="CN30" s="19"/>
      <c r="CO30" s="46" t="s">
        <v>386</v>
      </c>
      <c r="CP30" s="1" t="s">
        <v>387</v>
      </c>
      <c r="CQ30" s="41">
        <v>5</v>
      </c>
      <c r="CR30" s="41">
        <v>3</v>
      </c>
      <c r="CS30" s="42">
        <v>1.81704346248695E-3</v>
      </c>
      <c r="CT30" s="19"/>
    </row>
    <row r="31" spans="1:98" ht="15">
      <c r="A31" s="19"/>
      <c r="D31" s="41"/>
      <c r="E31" s="41"/>
      <c r="F31" s="44"/>
      <c r="H31" s="19"/>
      <c r="I31" s="41"/>
      <c r="K31" s="41"/>
      <c r="L31" s="41"/>
      <c r="M31" s="44"/>
      <c r="P31" s="46" t="s">
        <v>388</v>
      </c>
      <c r="Q31" s="1" t="s">
        <v>389</v>
      </c>
      <c r="R31" s="41">
        <v>16</v>
      </c>
      <c r="S31" s="41">
        <v>2</v>
      </c>
      <c r="T31" s="42">
        <v>1.03850491233988E-2</v>
      </c>
      <c r="V31" s="1" t="s">
        <v>163</v>
      </c>
      <c r="X31" s="41"/>
      <c r="Y31" s="41"/>
      <c r="Z31" s="44"/>
      <c r="AU31" s="72"/>
      <c r="BA31" s="19"/>
      <c r="BB31" s="41"/>
      <c r="BD31" s="41"/>
      <c r="BE31" s="41"/>
      <c r="BF31" s="44"/>
      <c r="BH31" s="19"/>
      <c r="BI31" s="74"/>
      <c r="BK31" s="41"/>
      <c r="BL31" s="41"/>
      <c r="BM31" s="44"/>
      <c r="BN31" s="19"/>
      <c r="BO31" s="74"/>
      <c r="BQ31" s="41"/>
      <c r="BR31" s="41"/>
      <c r="BS31" s="44"/>
      <c r="BT31" s="2"/>
      <c r="BU31" s="53" t="s">
        <v>390</v>
      </c>
      <c r="BV31" s="2" t="s">
        <v>391</v>
      </c>
      <c r="BW31" s="48">
        <v>111</v>
      </c>
      <c r="BX31" s="48">
        <v>14</v>
      </c>
      <c r="BY31" s="49">
        <v>7.62392633337738E-3</v>
      </c>
      <c r="BZ31" s="37" t="s">
        <v>381</v>
      </c>
      <c r="CA31" s="38" t="s">
        <v>15</v>
      </c>
      <c r="CB31" s="55">
        <v>20</v>
      </c>
      <c r="CC31" s="2" t="s">
        <v>392</v>
      </c>
      <c r="CD31" s="48">
        <v>42</v>
      </c>
      <c r="CE31" s="48">
        <v>6</v>
      </c>
      <c r="CF31" s="49">
        <v>1.2575613403080501E-2</v>
      </c>
      <c r="CG31" s="37" t="s">
        <v>393</v>
      </c>
      <c r="CH31" s="2" t="s">
        <v>15</v>
      </c>
      <c r="CI31" s="53" t="s">
        <v>394</v>
      </c>
      <c r="CJ31" s="2" t="s">
        <v>395</v>
      </c>
      <c r="CK31" s="48">
        <v>6</v>
      </c>
      <c r="CL31" s="48">
        <v>3</v>
      </c>
      <c r="CM31" s="49">
        <v>2.6315460866634002E-3</v>
      </c>
      <c r="CN31" s="19"/>
      <c r="CO31" s="46" t="s">
        <v>396</v>
      </c>
      <c r="CP31" s="1" t="s">
        <v>397</v>
      </c>
      <c r="CQ31" s="41">
        <v>44</v>
      </c>
      <c r="CR31" s="41">
        <v>7</v>
      </c>
      <c r="CS31" s="42">
        <v>2.0229678822707201E-3</v>
      </c>
      <c r="CT31" s="19"/>
    </row>
    <row r="32" spans="1:98" ht="15">
      <c r="A32" s="19"/>
      <c r="D32" s="41"/>
      <c r="E32" s="41"/>
      <c r="F32" s="44"/>
      <c r="H32" s="19"/>
      <c r="I32" s="41"/>
      <c r="K32" s="41"/>
      <c r="L32" s="41"/>
      <c r="M32" s="44"/>
      <c r="P32" s="46" t="s">
        <v>398</v>
      </c>
      <c r="Q32" s="1" t="s">
        <v>399</v>
      </c>
      <c r="R32" s="41">
        <v>16</v>
      </c>
      <c r="S32" s="41">
        <v>2</v>
      </c>
      <c r="T32" s="42">
        <v>1.03850491233988E-2</v>
      </c>
      <c r="V32" s="74"/>
      <c r="X32" s="41"/>
      <c r="Y32" s="41"/>
      <c r="Z32" s="44"/>
      <c r="AU32" s="72"/>
      <c r="BA32" s="19"/>
      <c r="BB32" s="41"/>
      <c r="BD32" s="41"/>
      <c r="BE32" s="41"/>
      <c r="BF32" s="44"/>
      <c r="BH32" s="19"/>
      <c r="BI32" s="74"/>
      <c r="BK32" s="41"/>
      <c r="BL32" s="41"/>
      <c r="BM32" s="44"/>
      <c r="BN32" s="19"/>
      <c r="BO32" s="74"/>
      <c r="BQ32" s="41"/>
      <c r="BR32" s="41"/>
      <c r="BS32" s="44"/>
      <c r="BT32" s="2"/>
      <c r="BU32" s="53" t="s">
        <v>400</v>
      </c>
      <c r="BV32" s="2" t="s">
        <v>401</v>
      </c>
      <c r="BW32" s="48">
        <v>21</v>
      </c>
      <c r="BX32" s="48">
        <v>6</v>
      </c>
      <c r="BY32" s="49">
        <v>8.8911221609449895E-3</v>
      </c>
      <c r="BZ32" s="37" t="s">
        <v>306</v>
      </c>
      <c r="CA32" s="38" t="s">
        <v>15</v>
      </c>
      <c r="CB32" s="55">
        <v>260</v>
      </c>
      <c r="CC32" s="2" t="s">
        <v>402</v>
      </c>
      <c r="CD32" s="48">
        <v>29</v>
      </c>
      <c r="CE32" s="48">
        <v>5</v>
      </c>
      <c r="CF32" s="49">
        <v>1.3948747610860001E-2</v>
      </c>
      <c r="CG32" s="37" t="s">
        <v>403</v>
      </c>
      <c r="CH32" s="2" t="s">
        <v>15</v>
      </c>
      <c r="CI32" s="53" t="s">
        <v>404</v>
      </c>
      <c r="CJ32" s="2" t="s">
        <v>405</v>
      </c>
      <c r="CK32" s="48">
        <v>6</v>
      </c>
      <c r="CL32" s="48">
        <v>3</v>
      </c>
      <c r="CM32" s="49">
        <v>2.6315460866634002E-3</v>
      </c>
      <c r="CN32" s="19"/>
      <c r="CO32" s="46" t="s">
        <v>406</v>
      </c>
      <c r="CP32" s="1" t="s">
        <v>407</v>
      </c>
      <c r="CQ32" s="41">
        <v>32</v>
      </c>
      <c r="CR32" s="41">
        <v>6</v>
      </c>
      <c r="CS32" s="42">
        <v>2.0502102049800002E-3</v>
      </c>
      <c r="CT32" s="19"/>
    </row>
    <row r="33" spans="1:98" ht="15">
      <c r="A33" s="19"/>
      <c r="D33" s="41"/>
      <c r="E33" s="41"/>
      <c r="F33" s="44"/>
      <c r="H33" s="19"/>
      <c r="I33" s="41"/>
      <c r="K33" s="41"/>
      <c r="L33" s="41"/>
      <c r="M33" s="44"/>
      <c r="P33" s="46" t="s">
        <v>262</v>
      </c>
      <c r="Q33" s="1" t="s">
        <v>263</v>
      </c>
      <c r="R33" s="41">
        <v>156</v>
      </c>
      <c r="S33" s="41">
        <v>5</v>
      </c>
      <c r="T33" s="42">
        <v>1.0618125588606E-2</v>
      </c>
      <c r="V33" s="74"/>
      <c r="X33" s="41"/>
      <c r="Y33" s="41"/>
      <c r="Z33" s="44"/>
      <c r="AU33" s="72"/>
      <c r="BA33" s="19"/>
      <c r="BB33" s="41"/>
      <c r="BD33" s="41"/>
      <c r="BE33" s="41"/>
      <c r="BF33" s="44"/>
      <c r="BH33" s="19"/>
      <c r="BI33" s="74"/>
      <c r="BK33" s="41"/>
      <c r="BL33" s="41"/>
      <c r="BM33" s="44"/>
      <c r="BN33" s="19"/>
      <c r="BO33" s="74"/>
      <c r="BQ33" s="41"/>
      <c r="BR33" s="41"/>
      <c r="BS33" s="44"/>
      <c r="BT33" s="2"/>
      <c r="BU33" s="53" t="s">
        <v>408</v>
      </c>
      <c r="BV33" s="2" t="s">
        <v>409</v>
      </c>
      <c r="BW33" s="48">
        <v>75</v>
      </c>
      <c r="BX33" s="48">
        <v>11</v>
      </c>
      <c r="BY33" s="49">
        <v>1.03853574532362E-2</v>
      </c>
      <c r="BZ33" s="37" t="s">
        <v>410</v>
      </c>
      <c r="CA33" s="38" t="s">
        <v>15</v>
      </c>
      <c r="CB33" s="55">
        <v>5204</v>
      </c>
      <c r="CC33" s="2" t="s">
        <v>411</v>
      </c>
      <c r="CD33" s="48">
        <v>61</v>
      </c>
      <c r="CE33" s="48">
        <v>7</v>
      </c>
      <c r="CF33" s="49">
        <v>1.5756950108226999E-2</v>
      </c>
      <c r="CG33" s="37" t="s">
        <v>412</v>
      </c>
      <c r="CH33" s="2" t="s">
        <v>15</v>
      </c>
      <c r="CI33" s="53" t="s">
        <v>93</v>
      </c>
      <c r="CJ33" s="2" t="s">
        <v>94</v>
      </c>
      <c r="CK33" s="48">
        <v>76</v>
      </c>
      <c r="CL33" s="48">
        <v>9</v>
      </c>
      <c r="CM33" s="49">
        <v>2.6315460866634002E-3</v>
      </c>
      <c r="CN33" s="19"/>
      <c r="CO33" s="46" t="s">
        <v>413</v>
      </c>
      <c r="CP33" s="1" t="s">
        <v>414</v>
      </c>
      <c r="CQ33" s="41">
        <v>12</v>
      </c>
      <c r="CR33" s="41">
        <v>4</v>
      </c>
      <c r="CS33" s="42">
        <v>2.0502102049800002E-3</v>
      </c>
      <c r="CT33" s="19"/>
    </row>
    <row r="34" spans="1:98" ht="15">
      <c r="A34" s="19"/>
      <c r="D34" s="41"/>
      <c r="E34" s="41"/>
      <c r="F34" s="44"/>
      <c r="H34" s="19"/>
      <c r="I34" s="41"/>
      <c r="K34" s="41"/>
      <c r="L34" s="41"/>
      <c r="M34" s="44"/>
      <c r="P34" s="46" t="s">
        <v>415</v>
      </c>
      <c r="Q34" s="1" t="s">
        <v>416</v>
      </c>
      <c r="R34" s="41">
        <v>23</v>
      </c>
      <c r="S34" s="41">
        <v>2</v>
      </c>
      <c r="T34" s="42">
        <v>1.9633976745676102E-2</v>
      </c>
      <c r="V34" s="74"/>
      <c r="X34" s="41"/>
      <c r="Y34" s="41"/>
      <c r="Z34" s="44"/>
      <c r="AU34" s="72"/>
      <c r="BA34" s="19"/>
      <c r="BB34" s="41"/>
      <c r="BD34" s="41"/>
      <c r="BE34" s="41"/>
      <c r="BF34" s="44"/>
      <c r="BH34" s="19"/>
      <c r="BI34" s="74"/>
      <c r="BK34" s="41"/>
      <c r="BL34" s="41"/>
      <c r="BM34" s="44"/>
      <c r="BN34" s="19"/>
      <c r="BO34" s="74"/>
      <c r="BQ34" s="41"/>
      <c r="BR34" s="41"/>
      <c r="BS34" s="44"/>
      <c r="BT34" s="2"/>
      <c r="BU34" s="53" t="s">
        <v>417</v>
      </c>
      <c r="BV34" s="2" t="s">
        <v>418</v>
      </c>
      <c r="BW34" s="48">
        <v>22</v>
      </c>
      <c r="BX34" s="48">
        <v>6</v>
      </c>
      <c r="BY34" s="49">
        <v>1.07206009427249E-2</v>
      </c>
      <c r="BZ34" s="37" t="s">
        <v>365</v>
      </c>
      <c r="CA34" s="38" t="s">
        <v>15</v>
      </c>
      <c r="CB34" s="55">
        <v>5020</v>
      </c>
      <c r="CC34" s="2" t="s">
        <v>419</v>
      </c>
      <c r="CD34" s="48">
        <v>18</v>
      </c>
      <c r="CE34" s="48">
        <v>4</v>
      </c>
      <c r="CF34" s="49">
        <v>1.5756950108226999E-2</v>
      </c>
      <c r="CG34" s="37" t="s">
        <v>420</v>
      </c>
      <c r="CH34" s="2" t="s">
        <v>15</v>
      </c>
      <c r="CI34" s="53" t="s">
        <v>123</v>
      </c>
      <c r="CJ34" s="2" t="s">
        <v>124</v>
      </c>
      <c r="CK34" s="48">
        <v>76</v>
      </c>
      <c r="CL34" s="48">
        <v>9</v>
      </c>
      <c r="CM34" s="49">
        <v>2.6315460866634002E-3</v>
      </c>
      <c r="CN34" s="19"/>
      <c r="CO34" s="46" t="s">
        <v>421</v>
      </c>
      <c r="CP34" s="1" t="s">
        <v>422</v>
      </c>
      <c r="CQ34" s="41">
        <v>33</v>
      </c>
      <c r="CR34" s="41">
        <v>6</v>
      </c>
      <c r="CS34" s="42">
        <v>2.3406796903049499E-3</v>
      </c>
      <c r="CT34" s="19"/>
    </row>
    <row r="35" spans="1:98" ht="15">
      <c r="A35" s="19"/>
      <c r="D35" s="41"/>
      <c r="E35" s="41"/>
      <c r="F35" s="44"/>
      <c r="H35" s="19"/>
      <c r="I35" s="41"/>
      <c r="K35" s="41"/>
      <c r="L35" s="41"/>
      <c r="M35" s="44"/>
      <c r="P35" s="46" t="s">
        <v>423</v>
      </c>
      <c r="Q35" s="1" t="s">
        <v>424</v>
      </c>
      <c r="R35" s="41">
        <v>26</v>
      </c>
      <c r="S35" s="41">
        <v>2</v>
      </c>
      <c r="T35" s="42">
        <v>2.3991282842671401E-2</v>
      </c>
      <c r="V35" s="74"/>
      <c r="X35" s="41"/>
      <c r="Y35" s="41"/>
      <c r="Z35" s="44"/>
      <c r="AU35" s="72"/>
      <c r="BA35" s="19"/>
      <c r="BB35" s="41"/>
      <c r="BD35" s="41"/>
      <c r="BE35" s="41"/>
      <c r="BF35" s="44"/>
      <c r="BH35" s="19"/>
      <c r="BI35" s="74"/>
      <c r="BK35" s="41"/>
      <c r="BL35" s="41"/>
      <c r="BM35" s="44"/>
      <c r="BN35" s="19"/>
      <c r="BO35" s="74"/>
      <c r="BQ35" s="41"/>
      <c r="BR35" s="41"/>
      <c r="BS35" s="44"/>
      <c r="BT35" s="2"/>
      <c r="BU35" s="53" t="s">
        <v>425</v>
      </c>
      <c r="BV35" s="2" t="s">
        <v>426</v>
      </c>
      <c r="BW35" s="48">
        <v>31</v>
      </c>
      <c r="BX35" s="48">
        <v>7</v>
      </c>
      <c r="BY35" s="49">
        <v>1.07206009427249E-2</v>
      </c>
      <c r="BZ35" s="37" t="s">
        <v>427</v>
      </c>
      <c r="CA35" s="38" t="s">
        <v>15</v>
      </c>
      <c r="CB35" s="55">
        <v>620</v>
      </c>
      <c r="CC35" s="2" t="s">
        <v>428</v>
      </c>
      <c r="CD35" s="48">
        <v>45</v>
      </c>
      <c r="CE35" s="48">
        <v>6</v>
      </c>
      <c r="CF35" s="49">
        <v>1.5756950108226999E-2</v>
      </c>
      <c r="CG35" s="37" t="s">
        <v>429</v>
      </c>
      <c r="CH35" s="2" t="s">
        <v>15</v>
      </c>
      <c r="CI35" s="53" t="s">
        <v>332</v>
      </c>
      <c r="CJ35" s="2" t="s">
        <v>333</v>
      </c>
      <c r="CK35" s="48">
        <v>118</v>
      </c>
      <c r="CL35" s="48">
        <v>11</v>
      </c>
      <c r="CM35" s="49">
        <v>5.0782360297202001E-3</v>
      </c>
      <c r="CN35" s="19"/>
      <c r="CO35" s="46" t="s">
        <v>430</v>
      </c>
      <c r="CP35" s="1" t="s">
        <v>431</v>
      </c>
      <c r="CQ35" s="41">
        <v>34</v>
      </c>
      <c r="CR35" s="41">
        <v>6</v>
      </c>
      <c r="CS35" s="42">
        <v>2.6766492446134299E-3</v>
      </c>
      <c r="CT35" s="19"/>
    </row>
    <row r="36" spans="1:98" ht="15">
      <c r="A36" s="19"/>
      <c r="D36" s="41"/>
      <c r="E36" s="41"/>
      <c r="F36" s="44"/>
      <c r="H36" s="19"/>
      <c r="I36" s="41"/>
      <c r="K36" s="41"/>
      <c r="L36" s="41"/>
      <c r="M36" s="44"/>
      <c r="P36" s="75" t="s">
        <v>432</v>
      </c>
      <c r="Q36" s="57" t="s">
        <v>433</v>
      </c>
      <c r="R36" s="58">
        <v>151</v>
      </c>
      <c r="S36" s="58">
        <v>4</v>
      </c>
      <c r="T36" s="59">
        <v>3.9997442345118102E-2</v>
      </c>
      <c r="V36" s="74"/>
      <c r="X36" s="41"/>
      <c r="Y36" s="41"/>
      <c r="Z36" s="44"/>
      <c r="AU36" s="72"/>
      <c r="BA36" s="19"/>
      <c r="BB36" s="41"/>
      <c r="BD36" s="41"/>
      <c r="BE36" s="41"/>
      <c r="BF36" s="44"/>
      <c r="BH36" s="19"/>
      <c r="BI36" s="74"/>
      <c r="BK36" s="41"/>
      <c r="BL36" s="41"/>
      <c r="BM36" s="44"/>
      <c r="BN36" s="19"/>
      <c r="BO36" s="74"/>
      <c r="BQ36" s="41"/>
      <c r="BR36" s="41"/>
      <c r="BS36" s="44"/>
      <c r="BT36" s="2"/>
      <c r="BU36" s="53" t="s">
        <v>119</v>
      </c>
      <c r="BV36" s="2" t="s">
        <v>120</v>
      </c>
      <c r="BW36" s="48">
        <v>53</v>
      </c>
      <c r="BX36" s="48">
        <v>9</v>
      </c>
      <c r="BY36" s="49">
        <v>1.22878910769358E-2</v>
      </c>
      <c r="BZ36" s="37" t="s">
        <v>434</v>
      </c>
      <c r="CA36" s="38" t="s">
        <v>15</v>
      </c>
      <c r="CB36" s="55">
        <v>960</v>
      </c>
      <c r="CC36" s="2" t="s">
        <v>435</v>
      </c>
      <c r="CD36" s="48">
        <v>3</v>
      </c>
      <c r="CE36" s="48">
        <v>2</v>
      </c>
      <c r="CF36" s="49">
        <v>2.8045651435153199E-2</v>
      </c>
      <c r="CG36" s="37" t="s">
        <v>436</v>
      </c>
      <c r="CH36" s="2" t="s">
        <v>15</v>
      </c>
      <c r="CI36" s="53" t="s">
        <v>293</v>
      </c>
      <c r="CJ36" s="2" t="s">
        <v>294</v>
      </c>
      <c r="CK36" s="48">
        <v>27</v>
      </c>
      <c r="CL36" s="48">
        <v>5</v>
      </c>
      <c r="CM36" s="49">
        <v>5.5089748655635E-3</v>
      </c>
      <c r="CN36" s="19"/>
      <c r="CO36" s="46" t="s">
        <v>437</v>
      </c>
      <c r="CP36" s="1" t="s">
        <v>438</v>
      </c>
      <c r="CQ36" s="41">
        <v>6</v>
      </c>
      <c r="CR36" s="41">
        <v>3</v>
      </c>
      <c r="CS36" s="42">
        <v>2.8427915252180001E-3</v>
      </c>
      <c r="CT36" s="19"/>
    </row>
    <row r="37" spans="1:98" ht="15">
      <c r="A37" s="19"/>
      <c r="D37" s="41"/>
      <c r="E37" s="41"/>
      <c r="F37" s="44"/>
      <c r="H37" s="19"/>
      <c r="I37" s="41"/>
      <c r="K37" s="41"/>
      <c r="L37" s="41"/>
      <c r="M37" s="44"/>
      <c r="O37" s="19"/>
      <c r="P37" s="1" t="s">
        <v>163</v>
      </c>
      <c r="R37" s="41"/>
      <c r="S37" s="41"/>
      <c r="T37" s="44"/>
      <c r="X37" s="41"/>
      <c r="Y37" s="41"/>
      <c r="Z37" s="44"/>
      <c r="AU37" s="72"/>
      <c r="BA37" s="19"/>
      <c r="BB37" s="41"/>
      <c r="BD37" s="41"/>
      <c r="BE37" s="41"/>
      <c r="BF37" s="44"/>
      <c r="BH37" s="19"/>
      <c r="BI37" s="74"/>
      <c r="BK37" s="41"/>
      <c r="BL37" s="41"/>
      <c r="BM37" s="44"/>
      <c r="BN37" s="19"/>
      <c r="BO37" s="74"/>
      <c r="BQ37" s="41"/>
      <c r="BR37" s="41"/>
      <c r="BS37" s="44"/>
      <c r="BT37" s="2"/>
      <c r="BU37" s="53" t="s">
        <v>439</v>
      </c>
      <c r="BV37" s="2" t="s">
        <v>440</v>
      </c>
      <c r="BW37" s="48">
        <v>15</v>
      </c>
      <c r="BX37" s="48">
        <v>5</v>
      </c>
      <c r="BY37" s="49">
        <v>1.25906436107964E-2</v>
      </c>
      <c r="BZ37" s="37" t="s">
        <v>441</v>
      </c>
      <c r="CA37" s="38" t="s">
        <v>15</v>
      </c>
      <c r="CB37" s="55">
        <v>980</v>
      </c>
      <c r="CC37" s="2" t="s">
        <v>442</v>
      </c>
      <c r="CD37" s="48">
        <v>52</v>
      </c>
      <c r="CE37" s="48">
        <v>6</v>
      </c>
      <c r="CF37" s="49">
        <v>3.1592438702224099E-2</v>
      </c>
      <c r="CG37" s="37" t="s">
        <v>443</v>
      </c>
      <c r="CH37" s="2" t="s">
        <v>15</v>
      </c>
      <c r="CI37" s="53" t="s">
        <v>444</v>
      </c>
      <c r="CJ37" s="2" t="s">
        <v>445</v>
      </c>
      <c r="CK37" s="48">
        <v>8</v>
      </c>
      <c r="CL37" s="48">
        <v>3</v>
      </c>
      <c r="CM37" s="49">
        <v>5.9473399533599199E-3</v>
      </c>
      <c r="CN37" s="19"/>
      <c r="CO37" s="46" t="s">
        <v>446</v>
      </c>
      <c r="CP37" s="1" t="s">
        <v>447</v>
      </c>
      <c r="CQ37" s="41">
        <v>14</v>
      </c>
      <c r="CR37" s="41">
        <v>4</v>
      </c>
      <c r="CS37" s="42">
        <v>3.2269298785401399E-3</v>
      </c>
      <c r="CT37" s="19"/>
    </row>
    <row r="38" spans="1:98" ht="15">
      <c r="A38" s="19"/>
      <c r="D38" s="41"/>
      <c r="E38" s="41"/>
      <c r="F38" s="44"/>
      <c r="H38" s="19"/>
      <c r="I38" s="41"/>
      <c r="K38" s="41"/>
      <c r="L38" s="41"/>
      <c r="M38" s="44"/>
      <c r="O38" s="19"/>
      <c r="R38" s="41"/>
      <c r="S38" s="41"/>
      <c r="T38" s="44"/>
      <c r="X38" s="41"/>
      <c r="Y38" s="41"/>
      <c r="Z38" s="44"/>
      <c r="AU38" s="72"/>
      <c r="BA38" s="19"/>
      <c r="BB38" s="41"/>
      <c r="BD38" s="41"/>
      <c r="BE38" s="41"/>
      <c r="BF38" s="44"/>
      <c r="BH38" s="19"/>
      <c r="BI38" s="74"/>
      <c r="BK38" s="41"/>
      <c r="BL38" s="41"/>
      <c r="BM38" s="44"/>
      <c r="BN38" s="19"/>
      <c r="BO38" s="74"/>
      <c r="BQ38" s="41"/>
      <c r="BR38" s="41"/>
      <c r="BS38" s="44"/>
      <c r="BT38" s="2"/>
      <c r="BU38" s="53" t="s">
        <v>448</v>
      </c>
      <c r="BV38" s="2" t="s">
        <v>449</v>
      </c>
      <c r="BW38" s="48">
        <v>23</v>
      </c>
      <c r="BX38" s="48">
        <v>6</v>
      </c>
      <c r="BY38" s="49">
        <v>1.25906436107964E-2</v>
      </c>
      <c r="BZ38" s="37" t="s">
        <v>306</v>
      </c>
      <c r="CA38" s="38" t="s">
        <v>15</v>
      </c>
      <c r="CB38" s="55">
        <v>5134</v>
      </c>
      <c r="CC38" s="2" t="s">
        <v>450</v>
      </c>
      <c r="CD38" s="48">
        <v>23</v>
      </c>
      <c r="CE38" s="48">
        <v>4</v>
      </c>
      <c r="CF38" s="49">
        <v>3.6034752764357102E-2</v>
      </c>
      <c r="CG38" s="37" t="s">
        <v>451</v>
      </c>
      <c r="CH38" s="2" t="s">
        <v>15</v>
      </c>
      <c r="CI38" s="53" t="s">
        <v>452</v>
      </c>
      <c r="CJ38" s="2" t="s">
        <v>453</v>
      </c>
      <c r="CK38" s="48">
        <v>9</v>
      </c>
      <c r="CL38" s="48">
        <v>3</v>
      </c>
      <c r="CM38" s="49">
        <v>8.4404211628812797E-3</v>
      </c>
      <c r="CN38" s="19"/>
      <c r="CO38" s="46" t="s">
        <v>249</v>
      </c>
      <c r="CP38" s="1" t="s">
        <v>250</v>
      </c>
      <c r="CQ38" s="41">
        <v>14</v>
      </c>
      <c r="CR38" s="41">
        <v>4</v>
      </c>
      <c r="CS38" s="42">
        <v>3.2269298785401399E-3</v>
      </c>
      <c r="CT38" s="19"/>
    </row>
    <row r="39" spans="1:98" ht="15">
      <c r="A39" s="19"/>
      <c r="D39" s="41"/>
      <c r="E39" s="41"/>
      <c r="F39" s="44"/>
      <c r="H39" s="19"/>
      <c r="I39" s="41"/>
      <c r="K39" s="41"/>
      <c r="L39" s="41"/>
      <c r="M39" s="44"/>
      <c r="O39" s="19"/>
      <c r="X39" s="41"/>
      <c r="Y39" s="41"/>
      <c r="Z39" s="44"/>
      <c r="AU39" s="72"/>
      <c r="BA39" s="19"/>
      <c r="BB39" s="41"/>
      <c r="BD39" s="41"/>
      <c r="BE39" s="41"/>
      <c r="BF39" s="44"/>
      <c r="BH39" s="19"/>
      <c r="BI39" s="74"/>
      <c r="BK39" s="41"/>
      <c r="BL39" s="41"/>
      <c r="BM39" s="44"/>
      <c r="BN39" s="19"/>
      <c r="BO39" s="74"/>
      <c r="BQ39" s="41"/>
      <c r="BR39" s="41"/>
      <c r="BS39" s="44"/>
      <c r="BT39" s="2"/>
      <c r="BU39" s="53" t="s">
        <v>171</v>
      </c>
      <c r="BV39" s="2" t="s">
        <v>172</v>
      </c>
      <c r="BW39" s="48">
        <v>54</v>
      </c>
      <c r="BX39" s="48">
        <v>9</v>
      </c>
      <c r="BY39" s="49">
        <v>1.29583995905879E-2</v>
      </c>
      <c r="BZ39" s="37" t="s">
        <v>434</v>
      </c>
      <c r="CA39" s="38" t="s">
        <v>15</v>
      </c>
      <c r="CB39" s="55">
        <v>590</v>
      </c>
      <c r="CC39" s="2" t="s">
        <v>454</v>
      </c>
      <c r="CD39" s="48">
        <v>54</v>
      </c>
      <c r="CE39" s="48">
        <v>6</v>
      </c>
      <c r="CF39" s="49">
        <v>3.6034752764357102E-2</v>
      </c>
      <c r="CG39" s="37" t="s">
        <v>455</v>
      </c>
      <c r="CH39" s="2" t="s">
        <v>15</v>
      </c>
      <c r="CI39" s="53" t="s">
        <v>456</v>
      </c>
      <c r="CJ39" s="2" t="s">
        <v>457</v>
      </c>
      <c r="CK39" s="48">
        <v>10</v>
      </c>
      <c r="CL39" s="48">
        <v>3</v>
      </c>
      <c r="CM39" s="49">
        <v>1.11298848149942E-2</v>
      </c>
      <c r="CN39" s="19"/>
      <c r="CO39" s="46" t="s">
        <v>260</v>
      </c>
      <c r="CP39" s="1" t="s">
        <v>261</v>
      </c>
      <c r="CQ39" s="41">
        <v>14</v>
      </c>
      <c r="CR39" s="41">
        <v>4</v>
      </c>
      <c r="CS39" s="42">
        <v>3.2269298785401399E-3</v>
      </c>
      <c r="CT39" s="19"/>
    </row>
    <row r="40" spans="1:98" ht="15">
      <c r="A40" s="19"/>
      <c r="D40" s="41"/>
      <c r="E40" s="41"/>
      <c r="F40" s="44"/>
      <c r="H40" s="19"/>
      <c r="I40" s="41"/>
      <c r="K40" s="41"/>
      <c r="L40" s="41"/>
      <c r="M40" s="44"/>
      <c r="O40" s="19"/>
      <c r="X40" s="41"/>
      <c r="Y40" s="41"/>
      <c r="Z40" s="44"/>
      <c r="AU40" s="72"/>
      <c r="BA40" s="19"/>
      <c r="BB40" s="41"/>
      <c r="BD40" s="41"/>
      <c r="BE40" s="41"/>
      <c r="BF40" s="44"/>
      <c r="BH40" s="19"/>
      <c r="BI40" s="74"/>
      <c r="BK40" s="41"/>
      <c r="BL40" s="41"/>
      <c r="BM40" s="44"/>
      <c r="BN40" s="19"/>
      <c r="BO40" s="74"/>
      <c r="BQ40" s="41"/>
      <c r="BR40" s="41"/>
      <c r="BS40" s="44"/>
      <c r="BT40" s="2"/>
      <c r="BU40" s="53" t="s">
        <v>458</v>
      </c>
      <c r="BV40" s="2" t="s">
        <v>459</v>
      </c>
      <c r="BW40" s="48">
        <v>4</v>
      </c>
      <c r="BX40" s="48">
        <v>3</v>
      </c>
      <c r="BY40" s="49">
        <v>1.37335263111967E-2</v>
      </c>
      <c r="BZ40" s="37" t="s">
        <v>460</v>
      </c>
      <c r="CA40" s="38" t="s">
        <v>15</v>
      </c>
      <c r="CB40" s="55">
        <v>330</v>
      </c>
      <c r="CC40" s="2" t="s">
        <v>461</v>
      </c>
      <c r="CD40" s="48">
        <v>38</v>
      </c>
      <c r="CE40" s="48">
        <v>5</v>
      </c>
      <c r="CF40" s="49">
        <v>3.6093179209480603E-2</v>
      </c>
      <c r="CG40" s="37" t="s">
        <v>462</v>
      </c>
      <c r="CH40" s="2" t="s">
        <v>15</v>
      </c>
      <c r="CI40" s="53" t="s">
        <v>463</v>
      </c>
      <c r="CJ40" s="2" t="s">
        <v>464</v>
      </c>
      <c r="CK40" s="48">
        <v>62</v>
      </c>
      <c r="CL40" s="48">
        <v>7</v>
      </c>
      <c r="CM40" s="49">
        <v>1.11298848149942E-2</v>
      </c>
      <c r="CN40" s="19"/>
      <c r="CO40" s="46" t="s">
        <v>465</v>
      </c>
      <c r="CP40" s="1" t="s">
        <v>466</v>
      </c>
      <c r="CQ40" s="41">
        <v>214</v>
      </c>
      <c r="CR40" s="41">
        <v>16</v>
      </c>
      <c r="CS40" s="42">
        <v>3.2269298785401399E-3</v>
      </c>
      <c r="CT40" s="19"/>
    </row>
    <row r="41" spans="1:98" ht="15">
      <c r="A41" s="19"/>
      <c r="D41" s="41"/>
      <c r="E41" s="41"/>
      <c r="F41" s="44"/>
      <c r="H41" s="19"/>
      <c r="I41" s="41"/>
      <c r="K41" s="41"/>
      <c r="L41" s="41"/>
      <c r="M41" s="44"/>
      <c r="O41" s="19"/>
      <c r="Q41" s="41"/>
      <c r="R41" s="41"/>
      <c r="S41" s="44"/>
      <c r="Y41" s="41"/>
      <c r="Z41" s="44"/>
      <c r="AU41" s="72"/>
      <c r="AW41" s="41"/>
      <c r="AX41" s="41"/>
      <c r="AY41" s="44"/>
      <c r="BA41" s="19"/>
      <c r="BB41" s="41"/>
      <c r="BD41" s="41"/>
      <c r="BE41" s="41"/>
      <c r="BF41" s="44"/>
      <c r="BH41" s="19"/>
      <c r="BI41" s="74"/>
      <c r="BK41" s="41"/>
      <c r="BL41" s="41"/>
      <c r="BM41" s="44"/>
      <c r="BN41" s="19"/>
      <c r="BO41" s="74"/>
      <c r="BQ41" s="41"/>
      <c r="BR41" s="41"/>
      <c r="BS41" s="44"/>
      <c r="BT41" s="2"/>
      <c r="BU41" s="53" t="s">
        <v>467</v>
      </c>
      <c r="BV41" s="2" t="s">
        <v>468</v>
      </c>
      <c r="BW41" s="48">
        <v>4</v>
      </c>
      <c r="BX41" s="48">
        <v>3</v>
      </c>
      <c r="BY41" s="49">
        <v>1.37335263111967E-2</v>
      </c>
      <c r="BZ41" s="37" t="s">
        <v>469</v>
      </c>
      <c r="CA41" s="38" t="s">
        <v>15</v>
      </c>
      <c r="CB41" s="55">
        <v>500</v>
      </c>
      <c r="CC41" s="2" t="s">
        <v>470</v>
      </c>
      <c r="CD41" s="48">
        <v>38</v>
      </c>
      <c r="CE41" s="48">
        <v>5</v>
      </c>
      <c r="CF41" s="49">
        <v>3.6093179209480603E-2</v>
      </c>
      <c r="CG41" s="37" t="s">
        <v>471</v>
      </c>
      <c r="CH41" s="2" t="s">
        <v>15</v>
      </c>
      <c r="CI41" s="53" t="s">
        <v>472</v>
      </c>
      <c r="CJ41" s="2" t="s">
        <v>473</v>
      </c>
      <c r="CK41" s="48">
        <v>1725</v>
      </c>
      <c r="CL41" s="48">
        <v>73</v>
      </c>
      <c r="CM41" s="49">
        <v>1.11298848149942E-2</v>
      </c>
      <c r="CN41" s="19"/>
      <c r="CO41" s="46" t="s">
        <v>302</v>
      </c>
      <c r="CP41" s="1" t="s">
        <v>303</v>
      </c>
      <c r="CQ41" s="41">
        <v>15</v>
      </c>
      <c r="CR41" s="41">
        <v>4</v>
      </c>
      <c r="CS41" s="42">
        <v>3.74185130601084E-3</v>
      </c>
      <c r="CT41" s="19"/>
    </row>
    <row r="42" spans="1:98" ht="15">
      <c r="A42" s="19"/>
      <c r="D42" s="41"/>
      <c r="E42" s="41"/>
      <c r="F42" s="44"/>
      <c r="H42" s="19"/>
      <c r="I42" s="41"/>
      <c r="K42" s="41"/>
      <c r="L42" s="41"/>
      <c r="M42" s="44"/>
      <c r="O42" s="19"/>
      <c r="Y42" s="41"/>
      <c r="Z42" s="44"/>
      <c r="AU42" s="72"/>
      <c r="AW42" s="41"/>
      <c r="AX42" s="41"/>
      <c r="AY42" s="44"/>
      <c r="BA42" s="19"/>
      <c r="BB42" s="41"/>
      <c r="BD42" s="41"/>
      <c r="BE42" s="41"/>
      <c r="BF42" s="44"/>
      <c r="BH42" s="19"/>
      <c r="BI42" s="74"/>
      <c r="BK42" s="41"/>
      <c r="BL42" s="41"/>
      <c r="BM42" s="44"/>
      <c r="BN42" s="19"/>
      <c r="BO42" s="74"/>
      <c r="BQ42" s="41"/>
      <c r="BR42" s="41"/>
      <c r="BS42" s="44"/>
      <c r="BT42" s="2"/>
      <c r="BU42" s="53" t="s">
        <v>474</v>
      </c>
      <c r="BV42" s="2" t="s">
        <v>475</v>
      </c>
      <c r="BW42" s="48">
        <v>4</v>
      </c>
      <c r="BX42" s="48">
        <v>3</v>
      </c>
      <c r="BY42" s="49">
        <v>1.37335263111967E-2</v>
      </c>
      <c r="BZ42" s="37" t="s">
        <v>469</v>
      </c>
      <c r="CA42" s="38" t="s">
        <v>15</v>
      </c>
      <c r="CB42" s="55">
        <v>603</v>
      </c>
      <c r="CC42" s="2" t="s">
        <v>476</v>
      </c>
      <c r="CD42" s="48">
        <v>12</v>
      </c>
      <c r="CE42" s="48">
        <v>3</v>
      </c>
      <c r="CF42" s="49">
        <v>3.84956085139746E-2</v>
      </c>
      <c r="CG42" s="37" t="s">
        <v>477</v>
      </c>
      <c r="CH42" s="2" t="s">
        <v>15</v>
      </c>
      <c r="CI42" s="53" t="s">
        <v>478</v>
      </c>
      <c r="CJ42" s="2" t="s">
        <v>479</v>
      </c>
      <c r="CK42" s="48">
        <v>4</v>
      </c>
      <c r="CL42" s="48">
        <v>2</v>
      </c>
      <c r="CM42" s="49">
        <v>1.7806225820509999E-2</v>
      </c>
      <c r="CN42" s="19"/>
      <c r="CO42" s="46" t="s">
        <v>310</v>
      </c>
      <c r="CP42" s="1" t="s">
        <v>311</v>
      </c>
      <c r="CQ42" s="41">
        <v>15</v>
      </c>
      <c r="CR42" s="41">
        <v>4</v>
      </c>
      <c r="CS42" s="42">
        <v>3.74185130601084E-3</v>
      </c>
      <c r="CT42" s="19"/>
    </row>
    <row r="43" spans="1:98" ht="15">
      <c r="A43" s="19"/>
      <c r="D43" s="41"/>
      <c r="E43" s="41"/>
      <c r="F43" s="44"/>
      <c r="H43" s="19"/>
      <c r="I43" s="41"/>
      <c r="K43" s="41"/>
      <c r="L43" s="41"/>
      <c r="M43" s="44"/>
      <c r="O43" s="19"/>
      <c r="Y43" s="41"/>
      <c r="Z43" s="44"/>
      <c r="AU43" s="72"/>
      <c r="AW43" s="41"/>
      <c r="AX43" s="41"/>
      <c r="AY43" s="44"/>
      <c r="BA43" s="19"/>
      <c r="BB43" s="41"/>
      <c r="BD43" s="41"/>
      <c r="BE43" s="41"/>
      <c r="BF43" s="44"/>
      <c r="BH43" s="19"/>
      <c r="BI43" s="74"/>
      <c r="BK43" s="41"/>
      <c r="BL43" s="41"/>
      <c r="BM43" s="44"/>
      <c r="BN43" s="19"/>
      <c r="BO43" s="74"/>
      <c r="BQ43" s="41"/>
      <c r="BR43" s="41"/>
      <c r="BS43" s="44"/>
      <c r="BT43" s="2"/>
      <c r="BU43" s="53" t="s">
        <v>480</v>
      </c>
      <c r="BV43" s="2" t="s">
        <v>481</v>
      </c>
      <c r="BW43" s="48">
        <v>34</v>
      </c>
      <c r="BX43" s="48">
        <v>7</v>
      </c>
      <c r="BY43" s="49">
        <v>1.55640371727784E-2</v>
      </c>
      <c r="BZ43" s="37" t="s">
        <v>482</v>
      </c>
      <c r="CA43" s="38" t="s">
        <v>15</v>
      </c>
      <c r="CB43" s="55">
        <v>400</v>
      </c>
      <c r="CC43" s="2" t="s">
        <v>483</v>
      </c>
      <c r="CD43" s="48">
        <v>4</v>
      </c>
      <c r="CE43" s="48">
        <v>2</v>
      </c>
      <c r="CF43" s="49">
        <v>4.4681909126172398E-2</v>
      </c>
      <c r="CG43" s="37" t="s">
        <v>436</v>
      </c>
      <c r="CH43" s="2" t="s">
        <v>15</v>
      </c>
      <c r="CI43" s="53" t="s">
        <v>484</v>
      </c>
      <c r="CJ43" s="2" t="s">
        <v>485</v>
      </c>
      <c r="CK43" s="48">
        <v>4</v>
      </c>
      <c r="CL43" s="48">
        <v>2</v>
      </c>
      <c r="CM43" s="49">
        <v>1.7806225820509999E-2</v>
      </c>
      <c r="CN43" s="19"/>
      <c r="CO43" s="46" t="s">
        <v>318</v>
      </c>
      <c r="CP43" s="1" t="s">
        <v>319</v>
      </c>
      <c r="CQ43" s="41">
        <v>15</v>
      </c>
      <c r="CR43" s="41">
        <v>4</v>
      </c>
      <c r="CS43" s="42">
        <v>3.74185130601084E-3</v>
      </c>
      <c r="CT43" s="19"/>
    </row>
    <row r="44" spans="1:98" ht="15">
      <c r="A44" s="19"/>
      <c r="D44" s="41"/>
      <c r="E44" s="41"/>
      <c r="F44" s="44"/>
      <c r="H44" s="19"/>
      <c r="I44" s="41"/>
      <c r="K44" s="41"/>
      <c r="L44" s="41"/>
      <c r="M44" s="44"/>
      <c r="O44" s="19"/>
      <c r="Y44" s="41"/>
      <c r="Z44" s="44"/>
      <c r="AU44" s="72"/>
      <c r="AW44" s="41"/>
      <c r="AX44" s="41"/>
      <c r="AY44" s="44"/>
      <c r="BA44" s="19"/>
      <c r="BB44" s="41"/>
      <c r="BD44" s="41"/>
      <c r="BE44" s="41"/>
      <c r="BF44" s="44"/>
      <c r="BH44" s="19"/>
      <c r="BI44" s="74"/>
      <c r="BK44" s="41"/>
      <c r="BL44" s="41"/>
      <c r="BM44" s="44"/>
      <c r="BN44" s="19"/>
      <c r="BO44" s="74"/>
      <c r="BQ44" s="41"/>
      <c r="BR44" s="41"/>
      <c r="BS44" s="44"/>
      <c r="BT44" s="2"/>
      <c r="BU44" s="53" t="s">
        <v>88</v>
      </c>
      <c r="BV44" s="2" t="s">
        <v>89</v>
      </c>
      <c r="BW44" s="48">
        <v>45</v>
      </c>
      <c r="BX44" s="48">
        <v>8</v>
      </c>
      <c r="BY44" s="49">
        <v>1.6142139977257199E-2</v>
      </c>
      <c r="BZ44" s="37" t="s">
        <v>486</v>
      </c>
      <c r="CA44" s="38" t="s">
        <v>15</v>
      </c>
      <c r="CB44" s="55">
        <v>982</v>
      </c>
      <c r="CC44" s="2" t="s">
        <v>487</v>
      </c>
      <c r="CD44" s="48">
        <v>58</v>
      </c>
      <c r="CE44" s="48">
        <v>6</v>
      </c>
      <c r="CF44" s="49">
        <v>4.49303587319567E-2</v>
      </c>
      <c r="CG44" s="37" t="s">
        <v>443</v>
      </c>
      <c r="CH44" s="2" t="s">
        <v>15</v>
      </c>
      <c r="CI44" s="53" t="s">
        <v>488</v>
      </c>
      <c r="CJ44" s="2" t="s">
        <v>489</v>
      </c>
      <c r="CK44" s="48">
        <v>4</v>
      </c>
      <c r="CL44" s="48">
        <v>2</v>
      </c>
      <c r="CM44" s="49">
        <v>1.7806225820509999E-2</v>
      </c>
      <c r="CN44" s="19"/>
      <c r="CO44" s="46" t="s">
        <v>343</v>
      </c>
      <c r="CP44" s="1" t="s">
        <v>344</v>
      </c>
      <c r="CQ44" s="41">
        <v>15</v>
      </c>
      <c r="CR44" s="41">
        <v>4</v>
      </c>
      <c r="CS44" s="42">
        <v>3.74185130601084E-3</v>
      </c>
      <c r="CT44" s="19"/>
    </row>
    <row r="45" spans="1:98" ht="15">
      <c r="A45" s="19"/>
      <c r="D45" s="41"/>
      <c r="E45" s="41"/>
      <c r="F45" s="44"/>
      <c r="H45" s="19"/>
      <c r="I45" s="41"/>
      <c r="K45" s="41"/>
      <c r="L45" s="41"/>
      <c r="M45" s="44"/>
      <c r="O45" s="19"/>
      <c r="Y45" s="41"/>
      <c r="Z45" s="44"/>
      <c r="AU45" s="72"/>
      <c r="AW45" s="41"/>
      <c r="AX45" s="41"/>
      <c r="AY45" s="44"/>
      <c r="BA45" s="19"/>
      <c r="BB45" s="41"/>
      <c r="BD45" s="41"/>
      <c r="BE45" s="41"/>
      <c r="BF45" s="44"/>
      <c r="BH45" s="19"/>
      <c r="BI45" s="74"/>
      <c r="BK45" s="41"/>
      <c r="BL45" s="41"/>
      <c r="BM45" s="44"/>
      <c r="BN45" s="19"/>
      <c r="BO45" s="74"/>
      <c r="BQ45" s="41"/>
      <c r="BR45" s="41"/>
      <c r="BS45" s="44"/>
      <c r="BT45" s="2"/>
      <c r="BU45" s="53" t="s">
        <v>490</v>
      </c>
      <c r="BV45" s="2" t="s">
        <v>491</v>
      </c>
      <c r="BW45" s="48">
        <v>70</v>
      </c>
      <c r="BX45" s="48">
        <v>10</v>
      </c>
      <c r="BY45" s="49">
        <v>1.8126823160222901E-2</v>
      </c>
      <c r="BZ45" s="37" t="s">
        <v>492</v>
      </c>
      <c r="CA45" s="38" t="s">
        <v>15</v>
      </c>
      <c r="CB45" s="55">
        <v>4090</v>
      </c>
      <c r="CC45" s="2" t="s">
        <v>493</v>
      </c>
      <c r="CD45" s="48">
        <v>99</v>
      </c>
      <c r="CE45" s="48">
        <v>8</v>
      </c>
      <c r="CF45" s="49">
        <v>4.8931030259932597E-2</v>
      </c>
      <c r="CG45" s="37" t="s">
        <v>494</v>
      </c>
      <c r="CH45" s="2" t="s">
        <v>15</v>
      </c>
      <c r="CI45" s="53" t="s">
        <v>495</v>
      </c>
      <c r="CJ45" s="2" t="s">
        <v>496</v>
      </c>
      <c r="CK45" s="48">
        <v>40</v>
      </c>
      <c r="CL45" s="48">
        <v>5</v>
      </c>
      <c r="CM45" s="49">
        <v>2.4297530382545E-2</v>
      </c>
      <c r="CN45" s="19"/>
      <c r="CO45" s="46" t="s">
        <v>497</v>
      </c>
      <c r="CP45" s="1" t="s">
        <v>498</v>
      </c>
      <c r="CQ45" s="41">
        <v>143</v>
      </c>
      <c r="CR45" s="41">
        <v>12</v>
      </c>
      <c r="CS45" s="42">
        <v>5.0591034704465304E-3</v>
      </c>
      <c r="CT45" s="19"/>
    </row>
    <row r="46" spans="1:98" ht="15">
      <c r="A46" s="19"/>
      <c r="D46" s="41"/>
      <c r="E46" s="41"/>
      <c r="F46" s="44"/>
      <c r="H46" s="19"/>
      <c r="I46" s="41"/>
      <c r="K46" s="41"/>
      <c r="L46" s="41"/>
      <c r="M46" s="44"/>
      <c r="O46" s="19"/>
      <c r="Q46" s="41"/>
      <c r="R46" s="41"/>
      <c r="S46" s="44"/>
      <c r="Y46" s="41"/>
      <c r="Z46" s="44"/>
      <c r="AU46" s="72"/>
      <c r="AW46" s="41"/>
      <c r="AX46" s="41"/>
      <c r="AY46" s="44"/>
      <c r="BA46" s="19"/>
      <c r="BB46" s="41"/>
      <c r="BD46" s="41"/>
      <c r="BE46" s="41"/>
      <c r="BF46" s="44"/>
      <c r="BH46" s="19"/>
      <c r="BI46" s="74"/>
      <c r="BK46" s="41"/>
      <c r="BL46" s="41"/>
      <c r="BM46" s="44"/>
      <c r="BN46" s="19"/>
      <c r="BO46" s="74"/>
      <c r="BQ46" s="41"/>
      <c r="BR46" s="41"/>
      <c r="BS46" s="44"/>
      <c r="BT46" s="2"/>
      <c r="BU46" s="53" t="s">
        <v>499</v>
      </c>
      <c r="BV46" s="2" t="s">
        <v>500</v>
      </c>
      <c r="BW46" s="48">
        <v>17</v>
      </c>
      <c r="BX46" s="48">
        <v>5</v>
      </c>
      <c r="BY46" s="49">
        <v>1.9392789306794899E-2</v>
      </c>
      <c r="BZ46" s="37" t="s">
        <v>501</v>
      </c>
      <c r="CA46" s="38" t="s">
        <v>15</v>
      </c>
      <c r="CB46" s="76">
        <v>4091</v>
      </c>
      <c r="CC46" s="64" t="s">
        <v>502</v>
      </c>
      <c r="CD46" s="65">
        <v>42</v>
      </c>
      <c r="CE46" s="65">
        <v>5</v>
      </c>
      <c r="CF46" s="66">
        <v>4.9130256503669797E-2</v>
      </c>
      <c r="CG46" s="67" t="s">
        <v>503</v>
      </c>
      <c r="CH46" s="2" t="s">
        <v>15</v>
      </c>
      <c r="CI46" s="53" t="s">
        <v>504</v>
      </c>
      <c r="CJ46" s="2" t="s">
        <v>505</v>
      </c>
      <c r="CK46" s="48">
        <v>56</v>
      </c>
      <c r="CL46" s="48">
        <v>6</v>
      </c>
      <c r="CM46" s="49">
        <v>2.4297530382545E-2</v>
      </c>
      <c r="CN46" s="19"/>
      <c r="CO46" s="46" t="s">
        <v>506</v>
      </c>
      <c r="CP46" s="1" t="s">
        <v>507</v>
      </c>
      <c r="CQ46" s="41">
        <v>228</v>
      </c>
      <c r="CR46" s="41">
        <v>16</v>
      </c>
      <c r="CS46" s="42">
        <v>5.4366961121546801E-3</v>
      </c>
      <c r="CT46" s="19"/>
    </row>
    <row r="47" spans="1:98" ht="15">
      <c r="A47" s="19"/>
      <c r="D47" s="41"/>
      <c r="E47" s="41"/>
      <c r="F47" s="44"/>
      <c r="H47" s="19"/>
      <c r="K47" s="41"/>
      <c r="L47" s="41"/>
      <c r="M47" s="44"/>
      <c r="O47" s="19"/>
      <c r="Y47" s="41"/>
      <c r="Z47" s="44"/>
      <c r="AU47" s="72"/>
      <c r="AW47" s="41"/>
      <c r="AX47" s="41"/>
      <c r="AY47" s="44"/>
      <c r="BA47" s="19"/>
      <c r="BD47" s="41"/>
      <c r="BE47" s="41"/>
      <c r="BF47" s="44"/>
      <c r="BH47" s="19"/>
      <c r="BI47" s="74"/>
      <c r="BK47" s="41"/>
      <c r="BL47" s="41"/>
      <c r="BM47" s="44"/>
      <c r="BN47" s="19"/>
      <c r="BO47" s="74"/>
      <c r="BQ47" s="41"/>
      <c r="BR47" s="41"/>
      <c r="BS47" s="44"/>
      <c r="BT47" s="2"/>
      <c r="BU47" s="53" t="s">
        <v>26</v>
      </c>
      <c r="BV47" s="2" t="s">
        <v>27</v>
      </c>
      <c r="BW47" s="48">
        <v>47</v>
      </c>
      <c r="BX47" s="48">
        <v>8</v>
      </c>
      <c r="BY47" s="49">
        <v>2.0411429222257801E-2</v>
      </c>
      <c r="BZ47" s="37" t="s">
        <v>508</v>
      </c>
      <c r="CA47" s="38" t="s">
        <v>15</v>
      </c>
      <c r="CD47" s="48"/>
      <c r="CE47" s="48"/>
      <c r="CF47" s="68"/>
      <c r="CI47" s="53" t="s">
        <v>509</v>
      </c>
      <c r="CJ47" s="2" t="s">
        <v>510</v>
      </c>
      <c r="CK47" s="48">
        <v>47</v>
      </c>
      <c r="CL47" s="48">
        <v>5</v>
      </c>
      <c r="CM47" s="49">
        <v>4.5845664275450997E-2</v>
      </c>
      <c r="CN47" s="19"/>
      <c r="CO47" s="46" t="s">
        <v>125</v>
      </c>
      <c r="CP47" s="1" t="s">
        <v>126</v>
      </c>
      <c r="CQ47" s="41">
        <v>2439</v>
      </c>
      <c r="CR47" s="41">
        <v>92</v>
      </c>
      <c r="CS47" s="42">
        <v>5.4366961121546801E-3</v>
      </c>
      <c r="CT47" s="19"/>
    </row>
    <row r="48" spans="1:98" ht="15">
      <c r="A48" s="19"/>
      <c r="D48" s="41"/>
      <c r="E48" s="41"/>
      <c r="F48" s="44"/>
      <c r="H48" s="19"/>
      <c r="K48" s="41"/>
      <c r="L48" s="41"/>
      <c r="M48" s="44"/>
      <c r="O48" s="19"/>
      <c r="Y48" s="41"/>
      <c r="Z48" s="44"/>
      <c r="AU48" s="72"/>
      <c r="AW48" s="41"/>
      <c r="AX48" s="41"/>
      <c r="AY48" s="44"/>
      <c r="BA48" s="19"/>
      <c r="BD48" s="41"/>
      <c r="BE48" s="41"/>
      <c r="BF48" s="44"/>
      <c r="BH48" s="19"/>
      <c r="BI48" s="74"/>
      <c r="BK48" s="41"/>
      <c r="BL48" s="41"/>
      <c r="BM48" s="44"/>
      <c r="BN48" s="19"/>
      <c r="BO48" s="74"/>
      <c r="BQ48" s="41"/>
      <c r="BR48" s="41"/>
      <c r="BS48" s="44"/>
      <c r="BT48" s="2"/>
      <c r="BU48" s="53" t="s">
        <v>160</v>
      </c>
      <c r="BV48" s="2" t="s">
        <v>161</v>
      </c>
      <c r="BW48" s="48">
        <v>85</v>
      </c>
      <c r="BX48" s="48">
        <v>11</v>
      </c>
      <c r="BY48" s="49">
        <v>2.06287850259451E-2</v>
      </c>
      <c r="BZ48" s="37" t="s">
        <v>511</v>
      </c>
      <c r="CA48" s="38" t="s">
        <v>15</v>
      </c>
      <c r="CD48" s="48"/>
      <c r="CE48" s="48"/>
      <c r="CF48" s="68"/>
      <c r="CI48" s="53" t="s">
        <v>512</v>
      </c>
      <c r="CJ48" s="2" t="s">
        <v>513</v>
      </c>
      <c r="CK48" s="48">
        <v>7</v>
      </c>
      <c r="CL48" s="48">
        <v>2</v>
      </c>
      <c r="CM48" s="49">
        <v>4.8680762995263097E-2</v>
      </c>
      <c r="CN48" s="19"/>
      <c r="CO48" s="46" t="s">
        <v>514</v>
      </c>
      <c r="CP48" s="1" t="s">
        <v>515</v>
      </c>
      <c r="CQ48" s="41">
        <v>8</v>
      </c>
      <c r="CR48" s="41">
        <v>3</v>
      </c>
      <c r="CS48" s="42">
        <v>5.4366961121546801E-3</v>
      </c>
      <c r="CT48" s="19"/>
    </row>
    <row r="49" spans="1:98" ht="15">
      <c r="A49" s="19"/>
      <c r="D49" s="41"/>
      <c r="E49" s="41"/>
      <c r="F49" s="44"/>
      <c r="H49" s="19"/>
      <c r="K49" s="41"/>
      <c r="L49" s="41"/>
      <c r="M49" s="44"/>
      <c r="O49" s="19"/>
      <c r="Q49" s="41"/>
      <c r="R49" s="41"/>
      <c r="S49" s="44"/>
      <c r="Y49" s="41"/>
      <c r="Z49" s="44"/>
      <c r="AU49" s="72"/>
      <c r="AW49" s="41"/>
      <c r="AX49" s="41"/>
      <c r="AY49" s="44"/>
      <c r="BA49" s="19"/>
      <c r="BD49" s="41"/>
      <c r="BE49" s="41"/>
      <c r="BF49" s="44"/>
      <c r="BH49" s="19"/>
      <c r="BI49" s="74"/>
      <c r="BK49" s="41"/>
      <c r="BL49" s="41"/>
      <c r="BM49" s="44"/>
      <c r="BN49" s="19"/>
      <c r="BO49" s="74"/>
      <c r="BQ49" s="41"/>
      <c r="BR49" s="41"/>
      <c r="BS49" s="44"/>
      <c r="BT49" s="2"/>
      <c r="BU49" s="53" t="s">
        <v>516</v>
      </c>
      <c r="BV49" s="2" t="s">
        <v>517</v>
      </c>
      <c r="BW49" s="48">
        <v>37</v>
      </c>
      <c r="BX49" s="48">
        <v>7</v>
      </c>
      <c r="BY49" s="49">
        <v>2.2682021537549502E-2</v>
      </c>
      <c r="BZ49" s="37" t="s">
        <v>518</v>
      </c>
      <c r="CA49" s="38" t="s">
        <v>15</v>
      </c>
      <c r="CD49" s="48"/>
      <c r="CE49" s="48"/>
      <c r="CF49" s="68"/>
      <c r="CI49" s="53" t="s">
        <v>519</v>
      </c>
      <c r="CJ49" s="2" t="s">
        <v>520</v>
      </c>
      <c r="CK49" s="48">
        <v>7</v>
      </c>
      <c r="CL49" s="48">
        <v>2</v>
      </c>
      <c r="CM49" s="49">
        <v>4.8680762995263097E-2</v>
      </c>
      <c r="CN49" s="19"/>
      <c r="CO49" s="46" t="s">
        <v>521</v>
      </c>
      <c r="CP49" s="1" t="s">
        <v>522</v>
      </c>
      <c r="CQ49" s="41">
        <v>17</v>
      </c>
      <c r="CR49" s="41">
        <v>4</v>
      </c>
      <c r="CS49" s="42">
        <v>5.4997928727234403E-3</v>
      </c>
      <c r="CT49" s="19"/>
    </row>
    <row r="50" spans="1:98" ht="15">
      <c r="A50" s="19"/>
      <c r="D50" s="41"/>
      <c r="E50" s="41"/>
      <c r="F50" s="44"/>
      <c r="H50" s="19"/>
      <c r="K50" s="41"/>
      <c r="L50" s="41"/>
      <c r="M50" s="44"/>
      <c r="O50" s="19"/>
      <c r="Y50" s="41"/>
      <c r="Z50" s="44"/>
      <c r="AU50" s="72"/>
      <c r="AW50" s="41"/>
      <c r="AX50" s="41"/>
      <c r="AY50" s="44"/>
      <c r="BA50" s="19"/>
      <c r="BD50" s="41"/>
      <c r="BE50" s="41"/>
      <c r="BF50" s="44"/>
      <c r="BH50" s="19"/>
      <c r="BI50" s="74"/>
      <c r="BK50" s="41"/>
      <c r="BL50" s="41"/>
      <c r="BM50" s="44"/>
      <c r="BN50" s="19"/>
      <c r="BO50" s="74"/>
      <c r="BQ50" s="41"/>
      <c r="BR50" s="41"/>
      <c r="BS50" s="44"/>
      <c r="BT50" s="2"/>
      <c r="BU50" s="53" t="s">
        <v>523</v>
      </c>
      <c r="BV50" s="2" t="s">
        <v>524</v>
      </c>
      <c r="BW50" s="48">
        <v>37</v>
      </c>
      <c r="BX50" s="48">
        <v>7</v>
      </c>
      <c r="BY50" s="49">
        <v>2.2682021537549502E-2</v>
      </c>
      <c r="BZ50" s="37" t="s">
        <v>482</v>
      </c>
      <c r="CA50" s="38" t="s">
        <v>15</v>
      </c>
      <c r="CD50" s="48"/>
      <c r="CE50" s="48"/>
      <c r="CF50" s="68"/>
      <c r="CI50" s="53" t="s">
        <v>525</v>
      </c>
      <c r="CJ50" s="2" t="s">
        <v>526</v>
      </c>
      <c r="CK50" s="48">
        <v>7</v>
      </c>
      <c r="CL50" s="48">
        <v>2</v>
      </c>
      <c r="CM50" s="49">
        <v>4.8680762995263097E-2</v>
      </c>
      <c r="CN50" s="19"/>
      <c r="CO50" s="46" t="s">
        <v>139</v>
      </c>
      <c r="CP50" s="1" t="s">
        <v>140</v>
      </c>
      <c r="CQ50" s="41">
        <v>212</v>
      </c>
      <c r="CR50" s="41">
        <v>15</v>
      </c>
      <c r="CS50" s="42">
        <v>6.473957388153E-3</v>
      </c>
      <c r="CT50" s="19"/>
    </row>
    <row r="51" spans="1:98" ht="15">
      <c r="A51" s="19"/>
      <c r="D51" s="41"/>
      <c r="E51" s="41"/>
      <c r="F51" s="44"/>
      <c r="H51" s="19"/>
      <c r="K51" s="41"/>
      <c r="L51" s="41"/>
      <c r="M51" s="44"/>
      <c r="O51" s="19"/>
      <c r="Y51" s="41"/>
      <c r="Z51" s="44"/>
      <c r="AU51" s="72"/>
      <c r="AW51" s="41"/>
      <c r="AX51" s="41"/>
      <c r="AY51" s="44"/>
      <c r="BA51" s="19"/>
      <c r="BD51" s="41"/>
      <c r="BE51" s="41"/>
      <c r="BF51" s="44"/>
      <c r="BH51" s="19"/>
      <c r="BI51" s="74"/>
      <c r="BK51" s="41"/>
      <c r="BL51" s="41"/>
      <c r="BM51" s="44"/>
      <c r="BN51" s="19"/>
      <c r="BO51" s="74"/>
      <c r="BQ51" s="41"/>
      <c r="BR51" s="41"/>
      <c r="BS51" s="44"/>
      <c r="BT51" s="2"/>
      <c r="BU51" s="53" t="s">
        <v>527</v>
      </c>
      <c r="BV51" s="2" t="s">
        <v>528</v>
      </c>
      <c r="BW51" s="48">
        <v>5</v>
      </c>
      <c r="BX51" s="48">
        <v>3</v>
      </c>
      <c r="BY51" s="49">
        <v>2.6684515302304802E-2</v>
      </c>
      <c r="BZ51" s="37" t="s">
        <v>529</v>
      </c>
      <c r="CA51" s="38" t="s">
        <v>15</v>
      </c>
      <c r="CD51" s="48"/>
      <c r="CE51" s="48"/>
      <c r="CF51" s="68"/>
      <c r="CI51" s="53" t="s">
        <v>530</v>
      </c>
      <c r="CJ51" s="2" t="s">
        <v>531</v>
      </c>
      <c r="CK51" s="48">
        <v>86</v>
      </c>
      <c r="CL51" s="48">
        <v>7</v>
      </c>
      <c r="CM51" s="49">
        <v>4.8680762995263097E-2</v>
      </c>
      <c r="CN51" s="19"/>
      <c r="CO51" s="46" t="s">
        <v>532</v>
      </c>
      <c r="CP51" s="1" t="s">
        <v>533</v>
      </c>
      <c r="CQ51" s="41">
        <v>30</v>
      </c>
      <c r="CR51" s="41">
        <v>5</v>
      </c>
      <c r="CS51" s="42">
        <v>6.6871600162138204E-3</v>
      </c>
      <c r="CT51" s="19"/>
    </row>
    <row r="52" spans="1:98" ht="15">
      <c r="A52" s="19"/>
      <c r="D52" s="41"/>
      <c r="E52" s="41"/>
      <c r="F52" s="44"/>
      <c r="H52" s="19"/>
      <c r="K52" s="41"/>
      <c r="L52" s="41"/>
      <c r="M52" s="44"/>
      <c r="O52" s="19"/>
      <c r="Y52" s="41"/>
      <c r="Z52" s="44"/>
      <c r="AU52" s="72"/>
      <c r="AW52" s="41"/>
      <c r="AX52" s="41"/>
      <c r="AY52" s="44"/>
      <c r="BA52" s="19"/>
      <c r="BD52" s="41"/>
      <c r="BE52" s="41"/>
      <c r="BF52" s="44"/>
      <c r="BH52" s="19"/>
      <c r="BI52" s="74"/>
      <c r="BK52" s="41"/>
      <c r="BL52" s="41"/>
      <c r="BM52" s="44"/>
      <c r="BN52" s="19"/>
      <c r="BO52" s="74"/>
      <c r="BQ52" s="41"/>
      <c r="BR52" s="41"/>
      <c r="BS52" s="44"/>
      <c r="BT52" s="2"/>
      <c r="BU52" s="53" t="s">
        <v>534</v>
      </c>
      <c r="BV52" s="2" t="s">
        <v>535</v>
      </c>
      <c r="BW52" s="48">
        <v>20</v>
      </c>
      <c r="BX52" s="48">
        <v>5</v>
      </c>
      <c r="BY52" s="49">
        <v>3.8417747276441698E-2</v>
      </c>
      <c r="BZ52" s="37" t="s">
        <v>501</v>
      </c>
      <c r="CA52" s="38" t="s">
        <v>15</v>
      </c>
      <c r="CD52" s="48"/>
      <c r="CE52" s="48"/>
      <c r="CF52" s="68"/>
      <c r="CI52" s="77" t="s">
        <v>536</v>
      </c>
      <c r="CJ52" s="64" t="s">
        <v>537</v>
      </c>
      <c r="CK52" s="65">
        <v>86</v>
      </c>
      <c r="CL52" s="65">
        <v>7</v>
      </c>
      <c r="CM52" s="66">
        <v>4.8680762995263097E-2</v>
      </c>
      <c r="CN52" s="19"/>
      <c r="CO52" s="46" t="s">
        <v>538</v>
      </c>
      <c r="CP52" s="1" t="s">
        <v>539</v>
      </c>
      <c r="CQ52" s="41">
        <v>30</v>
      </c>
      <c r="CR52" s="41">
        <v>5</v>
      </c>
      <c r="CS52" s="42">
        <v>6.6871600162138204E-3</v>
      </c>
      <c r="CT52" s="19"/>
    </row>
    <row r="53" spans="1:98" ht="15">
      <c r="A53" s="19"/>
      <c r="D53" s="41"/>
      <c r="E53" s="41"/>
      <c r="F53" s="44"/>
      <c r="H53" s="19"/>
      <c r="K53" s="41"/>
      <c r="L53" s="41"/>
      <c r="M53" s="44"/>
      <c r="O53" s="19"/>
      <c r="AU53" s="78"/>
      <c r="AW53" s="41"/>
      <c r="AX53" s="41"/>
      <c r="AY53" s="44"/>
      <c r="BA53" s="19"/>
      <c r="BD53" s="41"/>
      <c r="BE53" s="41"/>
      <c r="BF53" s="44"/>
      <c r="BH53" s="19"/>
      <c r="BI53" s="74"/>
      <c r="BN53" s="19"/>
      <c r="BO53" s="74"/>
      <c r="BT53" s="2"/>
      <c r="BU53" s="53" t="s">
        <v>540</v>
      </c>
      <c r="BV53" s="2" t="s">
        <v>541</v>
      </c>
      <c r="BW53" s="48">
        <v>12</v>
      </c>
      <c r="BX53" s="48">
        <v>4</v>
      </c>
      <c r="BY53" s="49">
        <v>3.8976084257595099E-2</v>
      </c>
      <c r="BZ53" s="37" t="s">
        <v>542</v>
      </c>
      <c r="CA53" s="38" t="s">
        <v>15</v>
      </c>
      <c r="CD53" s="48"/>
      <c r="CE53" s="48"/>
      <c r="CF53" s="68"/>
      <c r="CI53" s="2" t="s">
        <v>149</v>
      </c>
      <c r="CN53" s="19"/>
      <c r="CO53" s="46" t="s">
        <v>543</v>
      </c>
      <c r="CP53" s="1" t="s">
        <v>544</v>
      </c>
      <c r="CQ53" s="41">
        <v>31</v>
      </c>
      <c r="CR53" s="41">
        <v>5</v>
      </c>
      <c r="CS53" s="42">
        <v>7.6161195734727504E-3</v>
      </c>
      <c r="CT53" s="19"/>
    </row>
    <row r="54" spans="1:98" ht="15">
      <c r="A54" s="19"/>
      <c r="D54" s="41"/>
      <c r="E54" s="41"/>
      <c r="F54" s="44"/>
      <c r="H54" s="19"/>
      <c r="K54" s="41"/>
      <c r="L54" s="41"/>
      <c r="M54" s="44"/>
      <c r="O54" s="19"/>
      <c r="AU54" s="72"/>
      <c r="AW54" s="41"/>
      <c r="AX54" s="41"/>
      <c r="AY54" s="44"/>
      <c r="BA54" s="19"/>
      <c r="BD54" s="41"/>
      <c r="BE54" s="41"/>
      <c r="BF54" s="44"/>
      <c r="BH54" s="19"/>
      <c r="BI54" s="74"/>
      <c r="BN54" s="19"/>
      <c r="BO54" s="74"/>
      <c r="BT54" s="2"/>
      <c r="BU54" s="53" t="s">
        <v>545</v>
      </c>
      <c r="BV54" s="2" t="s">
        <v>546</v>
      </c>
      <c r="BW54" s="48">
        <v>12</v>
      </c>
      <c r="BX54" s="48">
        <v>4</v>
      </c>
      <c r="BY54" s="49">
        <v>3.8976084257595099E-2</v>
      </c>
      <c r="BZ54" s="37" t="s">
        <v>547</v>
      </c>
      <c r="CA54" s="38" t="s">
        <v>15</v>
      </c>
      <c r="CD54" s="48"/>
      <c r="CE54" s="48"/>
      <c r="CF54" s="68"/>
      <c r="CN54" s="19"/>
      <c r="CO54" s="46" t="s">
        <v>548</v>
      </c>
      <c r="CP54" s="1" t="s">
        <v>549</v>
      </c>
      <c r="CQ54" s="41">
        <v>11</v>
      </c>
      <c r="CR54" s="41">
        <v>3</v>
      </c>
      <c r="CS54" s="42">
        <v>1.3109374254324201E-2</v>
      </c>
      <c r="CT54" s="19"/>
    </row>
    <row r="55" spans="1:98" ht="15">
      <c r="A55" s="19"/>
      <c r="D55" s="41"/>
      <c r="E55" s="41"/>
      <c r="F55" s="44"/>
      <c r="H55" s="19"/>
      <c r="K55" s="41"/>
      <c r="L55" s="41"/>
      <c r="M55" s="44"/>
      <c r="O55" s="19"/>
      <c r="AU55" s="72"/>
      <c r="AW55" s="41"/>
      <c r="AX55" s="41"/>
      <c r="AY55" s="44"/>
      <c r="BA55" s="19"/>
      <c r="BD55" s="41"/>
      <c r="BE55" s="41"/>
      <c r="BF55" s="44"/>
      <c r="BH55" s="19"/>
      <c r="BI55" s="74"/>
      <c r="BN55" s="19"/>
      <c r="BO55" s="74"/>
      <c r="BT55" s="2"/>
      <c r="BU55" s="77" t="s">
        <v>550</v>
      </c>
      <c r="BV55" s="64" t="s">
        <v>551</v>
      </c>
      <c r="BW55" s="65">
        <v>41</v>
      </c>
      <c r="BX55" s="65">
        <v>7</v>
      </c>
      <c r="BY55" s="66">
        <v>3.8976084257595099E-2</v>
      </c>
      <c r="BZ55" s="67" t="s">
        <v>482</v>
      </c>
      <c r="CA55" s="38" t="s">
        <v>15</v>
      </c>
      <c r="CD55" s="48"/>
      <c r="CE55" s="48"/>
      <c r="CF55" s="68"/>
      <c r="CN55" s="19"/>
      <c r="CO55" s="46" t="s">
        <v>552</v>
      </c>
      <c r="CP55" s="1" t="s">
        <v>553</v>
      </c>
      <c r="CQ55" s="41">
        <v>23</v>
      </c>
      <c r="CR55" s="41">
        <v>4</v>
      </c>
      <c r="CS55" s="42">
        <v>1.52822507237515E-2</v>
      </c>
      <c r="CT55" s="19"/>
    </row>
    <row r="56" spans="1:98" ht="15">
      <c r="A56" s="19"/>
      <c r="H56" s="19"/>
      <c r="O56" s="19"/>
      <c r="Q56" s="41"/>
      <c r="R56" s="41"/>
      <c r="S56" s="44"/>
      <c r="AU56" s="72"/>
      <c r="BA56" s="19"/>
      <c r="BH56" s="19"/>
      <c r="BI56" s="74"/>
      <c r="BN56" s="19"/>
      <c r="BO56" s="74"/>
      <c r="BU56" s="2" t="s">
        <v>149</v>
      </c>
      <c r="CN56" s="19"/>
      <c r="CO56" s="46" t="s">
        <v>554</v>
      </c>
      <c r="CP56" s="1" t="s">
        <v>555</v>
      </c>
      <c r="CQ56" s="41">
        <v>23</v>
      </c>
      <c r="CR56" s="41">
        <v>4</v>
      </c>
      <c r="CS56" s="42">
        <v>1.52822507237515E-2</v>
      </c>
      <c r="CT56" s="19"/>
    </row>
    <row r="57" spans="1:98">
      <c r="CO57" s="46" t="s">
        <v>556</v>
      </c>
      <c r="CP57" s="1" t="s">
        <v>557</v>
      </c>
      <c r="CQ57" s="41">
        <v>12</v>
      </c>
      <c r="CR57" s="41">
        <v>3</v>
      </c>
      <c r="CS57" s="42">
        <v>1.5779770392921701E-2</v>
      </c>
    </row>
    <row r="58" spans="1:98">
      <c r="Q58" s="41"/>
      <c r="R58" s="41"/>
      <c r="S58" s="44"/>
      <c r="CO58" s="46" t="s">
        <v>558</v>
      </c>
      <c r="CP58" s="1" t="s">
        <v>559</v>
      </c>
      <c r="CQ58" s="41">
        <v>12</v>
      </c>
      <c r="CR58" s="41">
        <v>3</v>
      </c>
      <c r="CS58" s="42">
        <v>1.5779770392921701E-2</v>
      </c>
    </row>
    <row r="59" spans="1:98">
      <c r="CO59" s="46" t="s">
        <v>560</v>
      </c>
      <c r="CP59" s="1" t="s">
        <v>561</v>
      </c>
      <c r="CQ59" s="41">
        <v>108</v>
      </c>
      <c r="CR59" s="41">
        <v>9</v>
      </c>
      <c r="CS59" s="42">
        <v>1.6011973825081901E-2</v>
      </c>
    </row>
    <row r="60" spans="1:98">
      <c r="CO60" s="46" t="s">
        <v>562</v>
      </c>
      <c r="CP60" s="1" t="s">
        <v>563</v>
      </c>
      <c r="CQ60" s="41">
        <v>4</v>
      </c>
      <c r="CR60" s="41">
        <v>2</v>
      </c>
      <c r="CS60" s="42">
        <v>1.6011973825081901E-2</v>
      </c>
    </row>
    <row r="61" spans="1:98">
      <c r="CO61" s="46" t="s">
        <v>564</v>
      </c>
      <c r="CP61" s="1" t="s">
        <v>565</v>
      </c>
      <c r="CQ61" s="41">
        <v>4</v>
      </c>
      <c r="CR61" s="41">
        <v>2</v>
      </c>
      <c r="CS61" s="42">
        <v>1.6011973825081901E-2</v>
      </c>
    </row>
    <row r="62" spans="1:98">
      <c r="CO62" s="46" t="s">
        <v>566</v>
      </c>
      <c r="CP62" s="1" t="s">
        <v>567</v>
      </c>
      <c r="CQ62" s="41">
        <v>90</v>
      </c>
      <c r="CR62" s="41">
        <v>8</v>
      </c>
      <c r="CS62" s="42">
        <v>1.65696669426546E-2</v>
      </c>
    </row>
    <row r="63" spans="1:98">
      <c r="Q63" s="41"/>
      <c r="R63" s="41"/>
      <c r="S63" s="44"/>
      <c r="CO63" s="46" t="s">
        <v>568</v>
      </c>
      <c r="CP63" s="1" t="s">
        <v>569</v>
      </c>
      <c r="CQ63" s="41">
        <v>96</v>
      </c>
      <c r="CR63" s="41">
        <v>8</v>
      </c>
      <c r="CS63" s="42">
        <v>2.3924896971980601E-2</v>
      </c>
    </row>
    <row r="64" spans="1:98">
      <c r="Q64" s="41"/>
      <c r="R64" s="41"/>
      <c r="S64" s="44"/>
      <c r="CO64" s="46" t="s">
        <v>570</v>
      </c>
      <c r="CP64" s="1" t="s">
        <v>571</v>
      </c>
      <c r="CQ64" s="41">
        <v>5</v>
      </c>
      <c r="CR64" s="41">
        <v>2</v>
      </c>
      <c r="CS64" s="42">
        <v>2.4805027101713499E-2</v>
      </c>
    </row>
    <row r="65" spans="17:97">
      <c r="Q65" s="41"/>
      <c r="R65" s="41"/>
      <c r="S65" s="44"/>
      <c r="CO65" s="46" t="s">
        <v>572</v>
      </c>
      <c r="CP65" s="1" t="s">
        <v>573</v>
      </c>
      <c r="CQ65" s="41">
        <v>28</v>
      </c>
      <c r="CR65" s="41">
        <v>4</v>
      </c>
      <c r="CS65" s="42">
        <v>2.6641234907462601E-2</v>
      </c>
    </row>
    <row r="66" spans="17:97">
      <c r="Q66" s="41"/>
      <c r="R66" s="41"/>
      <c r="S66" s="44"/>
      <c r="CO66" s="46" t="s">
        <v>574</v>
      </c>
      <c r="CP66" s="1" t="s">
        <v>575</v>
      </c>
      <c r="CQ66" s="41">
        <v>63</v>
      </c>
      <c r="CR66" s="41">
        <v>6</v>
      </c>
      <c r="CS66" s="42">
        <v>3.1875288604382698E-2</v>
      </c>
    </row>
    <row r="67" spans="17:97">
      <c r="Q67" s="41"/>
      <c r="R67" s="41"/>
      <c r="S67" s="44"/>
      <c r="CO67" s="46" t="s">
        <v>576</v>
      </c>
      <c r="CP67" s="1" t="s">
        <v>577</v>
      </c>
      <c r="CQ67" s="41">
        <v>46</v>
      </c>
      <c r="CR67" s="41">
        <v>5</v>
      </c>
      <c r="CS67" s="42">
        <v>3.2943111870587197E-2</v>
      </c>
    </row>
    <row r="68" spans="17:97">
      <c r="CO68" s="46" t="s">
        <v>578</v>
      </c>
      <c r="CP68" s="1" t="s">
        <v>579</v>
      </c>
      <c r="CQ68" s="41">
        <v>31</v>
      </c>
      <c r="CR68" s="41">
        <v>4</v>
      </c>
      <c r="CS68" s="42">
        <v>3.63302877504042E-2</v>
      </c>
    </row>
    <row r="69" spans="17:97">
      <c r="Q69" s="41"/>
      <c r="R69" s="41"/>
      <c r="S69" s="44"/>
      <c r="CO69" s="46" t="s">
        <v>580</v>
      </c>
      <c r="CP69" s="1" t="s">
        <v>581</v>
      </c>
      <c r="CQ69" s="41">
        <v>18</v>
      </c>
      <c r="CR69" s="41">
        <v>3</v>
      </c>
      <c r="CS69" s="42">
        <v>4.2303978910266903E-2</v>
      </c>
    </row>
    <row r="70" spans="17:97">
      <c r="Q70" s="41"/>
      <c r="R70" s="41"/>
      <c r="S70" s="44"/>
      <c r="CO70" s="46" t="s">
        <v>582</v>
      </c>
      <c r="CP70" s="1" t="s">
        <v>583</v>
      </c>
      <c r="CQ70" s="41">
        <v>7</v>
      </c>
      <c r="CR70" s="41">
        <v>2</v>
      </c>
      <c r="CS70" s="42">
        <v>4.5362144513747898E-2</v>
      </c>
    </row>
    <row r="71" spans="17:97">
      <c r="Q71" s="41"/>
      <c r="R71" s="41"/>
      <c r="S71" s="44"/>
      <c r="CO71" s="75" t="s">
        <v>584</v>
      </c>
      <c r="CP71" s="57" t="s">
        <v>585</v>
      </c>
      <c r="CQ71" s="58">
        <v>34</v>
      </c>
      <c r="CR71" s="58">
        <v>4</v>
      </c>
      <c r="CS71" s="59">
        <v>4.7638369816968597E-2</v>
      </c>
    </row>
    <row r="72" spans="17:97">
      <c r="CO72" s="2" t="s">
        <v>149</v>
      </c>
    </row>
  </sheetData>
  <mergeCells count="19">
    <mergeCell ref="CB6:CC6"/>
    <mergeCell ref="CI6:CJ6"/>
    <mergeCell ref="CO6:CP6"/>
    <mergeCell ref="AO6:AP6"/>
    <mergeCell ref="AU6:AV6"/>
    <mergeCell ref="BB6:BC6"/>
    <mergeCell ref="BI6:BJ6"/>
    <mergeCell ref="BO6:BP6"/>
    <mergeCell ref="BU6:BV6"/>
    <mergeCell ref="B4:Z4"/>
    <mergeCell ref="AB4:AM4"/>
    <mergeCell ref="AU4:BS4"/>
    <mergeCell ref="BU4:CS4"/>
    <mergeCell ref="B6:C6"/>
    <mergeCell ref="I6:J6"/>
    <mergeCell ref="P6:Q6"/>
    <mergeCell ref="V6:W6"/>
    <mergeCell ref="AB6:AC6"/>
    <mergeCell ref="AI6:AJ6"/>
  </mergeCells>
  <conditionalFormatting sqref="T7:T39 M7:M55 S40:S51">
    <cfRule type="cellIs" dxfId="10" priority="9" operator="greaterThanOrEqual">
      <formula>0.01</formula>
    </cfRule>
  </conditionalFormatting>
  <conditionalFormatting sqref="Z7:Z52">
    <cfRule type="cellIs" dxfId="9" priority="1" operator="greaterThanOrEqual">
      <formula>0.01</formula>
    </cfRule>
  </conditionalFormatting>
  <conditionalFormatting sqref="AF7:AF16">
    <cfRule type="cellIs" dxfId="8" priority="8" operator="greaterThanOrEqual">
      <formula>0.01</formula>
    </cfRule>
  </conditionalFormatting>
  <conditionalFormatting sqref="AM7:AM20 AS7:AS20">
    <cfRule type="cellIs" dxfId="7" priority="7" operator="greaterThanOrEqual">
      <formula>0.01</formula>
    </cfRule>
  </conditionalFormatting>
  <conditionalFormatting sqref="AY6:AY18 BF7:BF11 F7:F55 BF19:BF55 AY27 AY41:AY55">
    <cfRule type="cellIs" dxfId="6" priority="10" operator="greaterThanOrEqual">
      <formula>0.01</formula>
    </cfRule>
  </conditionalFormatting>
  <conditionalFormatting sqref="BM7:BM52">
    <cfRule type="cellIs" dxfId="5" priority="3" operator="greaterThanOrEqual">
      <formula>0.01</formula>
    </cfRule>
  </conditionalFormatting>
  <conditionalFormatting sqref="BS7:BS52">
    <cfRule type="cellIs" dxfId="4" priority="11" operator="greaterThanOrEqual">
      <formula>0.01</formula>
    </cfRule>
  </conditionalFormatting>
  <conditionalFormatting sqref="BY7:BY55">
    <cfRule type="cellIs" dxfId="3" priority="6" operator="greaterThanOrEqual">
      <formula>0.01</formula>
    </cfRule>
  </conditionalFormatting>
  <conditionalFormatting sqref="CF7:CF55">
    <cfRule type="cellIs" dxfId="2" priority="5" operator="greaterThanOrEqual">
      <formula>0.01</formula>
    </cfRule>
  </conditionalFormatting>
  <conditionalFormatting sqref="CM7:CM52">
    <cfRule type="cellIs" dxfId="1" priority="4" operator="greaterThanOrEqual">
      <formula>0.01</formula>
    </cfRule>
  </conditionalFormatting>
  <conditionalFormatting sqref="CS7:CS71">
    <cfRule type="cellIs" dxfId="0" priority="2" operator="greaterThanOrEqual">
      <formula>0.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able S4 all enrich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de Wong</dc:creator>
  <cp:lastModifiedBy>Yide Wong</cp:lastModifiedBy>
  <dcterms:created xsi:type="dcterms:W3CDTF">2024-12-03T04:07:43Z</dcterms:created>
  <dcterms:modified xsi:type="dcterms:W3CDTF">2024-12-03T04:07:56Z</dcterms:modified>
</cp:coreProperties>
</file>